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45" yWindow="255" windowWidth="24555" windowHeight="12270"/>
  </bookViews>
  <sheets>
    <sheet name="Calculation_Template" sheetId="9" r:id="rId1"/>
  </sheets>
  <definedNames>
    <definedName name="_13C14N_12C14N_2" localSheetId="0">Calculation_Template!$B$17:$J$77</definedName>
  </definedNames>
  <calcPr calcId="145621"/>
</workbook>
</file>

<file path=xl/calcChain.xml><?xml version="1.0" encoding="utf-8"?>
<calcChain xmlns="http://schemas.openxmlformats.org/spreadsheetml/2006/main">
  <c r="AD14" i="9" l="1"/>
  <c r="AI14" i="9"/>
  <c r="AB123" i="9" l="1"/>
  <c r="AA123" i="9"/>
  <c r="Z123" i="9"/>
  <c r="Y123" i="9" s="1"/>
  <c r="X123" i="9"/>
  <c r="AC123" i="9" s="1"/>
  <c r="W123" i="9"/>
  <c r="V123" i="9"/>
  <c r="M123" i="9"/>
  <c r="L123" i="9"/>
  <c r="AB122" i="9"/>
  <c r="AA122" i="9"/>
  <c r="Z122" i="9"/>
  <c r="Y122" i="9" s="1"/>
  <c r="AD122" i="9" s="1"/>
  <c r="X122" i="9"/>
  <c r="AC122" i="9" s="1"/>
  <c r="W122" i="9"/>
  <c r="V122" i="9"/>
  <c r="M122" i="9"/>
  <c r="L122" i="9"/>
  <c r="AC121" i="9"/>
  <c r="AB121" i="9"/>
  <c r="AA121" i="9"/>
  <c r="Z121" i="9"/>
  <c r="X121" i="9"/>
  <c r="W121" i="9"/>
  <c r="V121" i="9"/>
  <c r="M121" i="9"/>
  <c r="L121" i="9"/>
  <c r="AB120" i="9"/>
  <c r="AA120" i="9"/>
  <c r="Z120" i="9"/>
  <c r="Y120" i="9" s="1"/>
  <c r="X120" i="9"/>
  <c r="AC120" i="9" s="1"/>
  <c r="W120" i="9"/>
  <c r="V120" i="9"/>
  <c r="M120" i="9"/>
  <c r="L120" i="9"/>
  <c r="AC119" i="9"/>
  <c r="AB119" i="9"/>
  <c r="AA119" i="9"/>
  <c r="Z119" i="9"/>
  <c r="Y119" i="9" s="1"/>
  <c r="AD119" i="9" s="1"/>
  <c r="X119" i="9"/>
  <c r="W119" i="9"/>
  <c r="V119" i="9"/>
  <c r="M119" i="9"/>
  <c r="L119" i="9"/>
  <c r="AB118" i="9"/>
  <c r="AA118" i="9"/>
  <c r="Z118" i="9"/>
  <c r="X118" i="9"/>
  <c r="AC118" i="9" s="1"/>
  <c r="W118" i="9"/>
  <c r="V118" i="9"/>
  <c r="M118" i="9"/>
  <c r="N118" i="9" s="1"/>
  <c r="O118" i="9" s="1"/>
  <c r="L118" i="9"/>
  <c r="AB117" i="9"/>
  <c r="AA117" i="9"/>
  <c r="Z117" i="9"/>
  <c r="Y117" i="9" s="1"/>
  <c r="X117" i="9"/>
  <c r="AC117" i="9" s="1"/>
  <c r="W117" i="9"/>
  <c r="V117" i="9"/>
  <c r="M117" i="9"/>
  <c r="L117" i="9"/>
  <c r="AB116" i="9"/>
  <c r="AA116" i="9"/>
  <c r="Z116" i="9"/>
  <c r="X116" i="9"/>
  <c r="AC116" i="9" s="1"/>
  <c r="W116" i="9"/>
  <c r="V116" i="9"/>
  <c r="M116" i="9"/>
  <c r="L116" i="9"/>
  <c r="AB115" i="9"/>
  <c r="AA115" i="9"/>
  <c r="Z115" i="9"/>
  <c r="X115" i="9"/>
  <c r="AC115" i="9" s="1"/>
  <c r="W115" i="9"/>
  <c r="V115" i="9"/>
  <c r="M115" i="9"/>
  <c r="L115" i="9"/>
  <c r="AC114" i="9"/>
  <c r="AB114" i="9"/>
  <c r="AA114" i="9"/>
  <c r="Z114" i="9"/>
  <c r="X114" i="9"/>
  <c r="W114" i="9"/>
  <c r="V114" i="9"/>
  <c r="M114" i="9"/>
  <c r="L114" i="9"/>
  <c r="AB113" i="9"/>
  <c r="AA113" i="9"/>
  <c r="Z113" i="9"/>
  <c r="Y113" i="9"/>
  <c r="X113" i="9"/>
  <c r="AC113" i="9" s="1"/>
  <c r="W113" i="9"/>
  <c r="V113" i="9"/>
  <c r="M113" i="9"/>
  <c r="L113" i="9"/>
  <c r="AC112" i="9"/>
  <c r="AB112" i="9"/>
  <c r="AA112" i="9"/>
  <c r="Z112" i="9"/>
  <c r="X112" i="9"/>
  <c r="W112" i="9"/>
  <c r="V112" i="9"/>
  <c r="M112" i="9"/>
  <c r="L112" i="9"/>
  <c r="AC111" i="9"/>
  <c r="AB111" i="9"/>
  <c r="AA111" i="9"/>
  <c r="Z111" i="9"/>
  <c r="Y111" i="9" s="1"/>
  <c r="AD111" i="9" s="1"/>
  <c r="X111" i="9"/>
  <c r="W111" i="9"/>
  <c r="V111" i="9"/>
  <c r="M111" i="9"/>
  <c r="L111" i="9"/>
  <c r="AC110" i="9"/>
  <c r="AB110" i="9"/>
  <c r="AA110" i="9"/>
  <c r="Z110" i="9"/>
  <c r="X110" i="9"/>
  <c r="W110" i="9"/>
  <c r="V110" i="9"/>
  <c r="M110" i="9"/>
  <c r="L110" i="9"/>
  <c r="AB109" i="9"/>
  <c r="AA109" i="9"/>
  <c r="Z109" i="9"/>
  <c r="X109" i="9"/>
  <c r="AC109" i="9" s="1"/>
  <c r="W109" i="9"/>
  <c r="V109" i="9"/>
  <c r="M109" i="9"/>
  <c r="L109" i="9"/>
  <c r="AB108" i="9"/>
  <c r="AA108" i="9"/>
  <c r="Z108" i="9"/>
  <c r="X108" i="9"/>
  <c r="AC108" i="9" s="1"/>
  <c r="W108" i="9"/>
  <c r="V108" i="9"/>
  <c r="M108" i="9"/>
  <c r="L108" i="9"/>
  <c r="AC107" i="9"/>
  <c r="AB107" i="9"/>
  <c r="AA107" i="9"/>
  <c r="Z107" i="9"/>
  <c r="X107" i="9"/>
  <c r="W107" i="9"/>
  <c r="V107" i="9"/>
  <c r="M107" i="9"/>
  <c r="L107" i="9"/>
  <c r="AB106" i="9"/>
  <c r="AA106" i="9"/>
  <c r="Z106" i="9"/>
  <c r="X106" i="9"/>
  <c r="AC106" i="9" s="1"/>
  <c r="W106" i="9"/>
  <c r="V106" i="9"/>
  <c r="M106" i="9"/>
  <c r="L106" i="9"/>
  <c r="AB105" i="9"/>
  <c r="AA105" i="9"/>
  <c r="Z105" i="9"/>
  <c r="X105" i="9"/>
  <c r="AC105" i="9" s="1"/>
  <c r="W105" i="9"/>
  <c r="V105" i="9"/>
  <c r="M105" i="9"/>
  <c r="L105" i="9"/>
  <c r="AB104" i="9"/>
  <c r="AA104" i="9"/>
  <c r="Y104" i="9" s="1"/>
  <c r="AD104" i="9" s="1"/>
  <c r="Z104" i="9"/>
  <c r="X104" i="9"/>
  <c r="AC104" i="9" s="1"/>
  <c r="W104" i="9"/>
  <c r="V104" i="9"/>
  <c r="M104" i="9"/>
  <c r="L104" i="9"/>
  <c r="AB103" i="9"/>
  <c r="AA103" i="9"/>
  <c r="Z103" i="9"/>
  <c r="X103" i="9"/>
  <c r="AC103" i="9" s="1"/>
  <c r="W103" i="9"/>
  <c r="V103" i="9"/>
  <c r="M103" i="9"/>
  <c r="L103" i="9"/>
  <c r="AB102" i="9"/>
  <c r="AA102" i="9"/>
  <c r="Z102" i="9"/>
  <c r="X102" i="9"/>
  <c r="AC102" i="9" s="1"/>
  <c r="W102" i="9"/>
  <c r="V102" i="9"/>
  <c r="M102" i="9"/>
  <c r="L102" i="9"/>
  <c r="AB101" i="9"/>
  <c r="AA101" i="9"/>
  <c r="Z101" i="9"/>
  <c r="X101" i="9"/>
  <c r="AC101" i="9" s="1"/>
  <c r="W101" i="9"/>
  <c r="V101" i="9"/>
  <c r="M101" i="9"/>
  <c r="L101" i="9"/>
  <c r="AB100" i="9"/>
  <c r="AA100" i="9"/>
  <c r="Z100" i="9"/>
  <c r="X100" i="9"/>
  <c r="AC100" i="9" s="1"/>
  <c r="W100" i="9"/>
  <c r="V100" i="9"/>
  <c r="M100" i="9"/>
  <c r="L100" i="9"/>
  <c r="AC99" i="9"/>
  <c r="AB99" i="9"/>
  <c r="AA99" i="9"/>
  <c r="Z99" i="9"/>
  <c r="X99" i="9"/>
  <c r="W99" i="9"/>
  <c r="V99" i="9"/>
  <c r="M99" i="9"/>
  <c r="L99" i="9"/>
  <c r="AB98" i="9"/>
  <c r="AA98" i="9"/>
  <c r="Z98" i="9"/>
  <c r="X98" i="9"/>
  <c r="AC98" i="9" s="1"/>
  <c r="W98" i="9"/>
  <c r="V98" i="9"/>
  <c r="M98" i="9"/>
  <c r="L98" i="9"/>
  <c r="AC97" i="9"/>
  <c r="AB97" i="9"/>
  <c r="AA97" i="9"/>
  <c r="Z97" i="9"/>
  <c r="X97" i="9"/>
  <c r="W97" i="9"/>
  <c r="V97" i="9"/>
  <c r="M97" i="9"/>
  <c r="L97" i="9"/>
  <c r="AC96" i="9"/>
  <c r="AB96" i="9"/>
  <c r="AA96" i="9"/>
  <c r="Z96" i="9"/>
  <c r="X96" i="9"/>
  <c r="W96" i="9"/>
  <c r="V96" i="9"/>
  <c r="M96" i="9"/>
  <c r="L96" i="9"/>
  <c r="AC95" i="9"/>
  <c r="AB95" i="9"/>
  <c r="AA95" i="9"/>
  <c r="Z95" i="9"/>
  <c r="X95" i="9"/>
  <c r="W95" i="9"/>
  <c r="V95" i="9"/>
  <c r="M95" i="9"/>
  <c r="L95" i="9"/>
  <c r="AB94" i="9"/>
  <c r="AA94" i="9"/>
  <c r="Z94" i="9"/>
  <c r="Y94" i="9"/>
  <c r="X94" i="9"/>
  <c r="AC94" i="9" s="1"/>
  <c r="W94" i="9"/>
  <c r="V94" i="9"/>
  <c r="M94" i="9"/>
  <c r="L94" i="9"/>
  <c r="AB93" i="9"/>
  <c r="AA93" i="9"/>
  <c r="Z93" i="9"/>
  <c r="X93" i="9"/>
  <c r="W93" i="9"/>
  <c r="V93" i="9"/>
  <c r="M93" i="9"/>
  <c r="L93" i="9"/>
  <c r="AC92" i="9"/>
  <c r="AB92" i="9"/>
  <c r="AA92" i="9"/>
  <c r="Z92" i="9"/>
  <c r="X92" i="9"/>
  <c r="W92" i="9"/>
  <c r="V92" i="9"/>
  <c r="M92" i="9"/>
  <c r="L92" i="9"/>
  <c r="AB91" i="9"/>
  <c r="AA91" i="9"/>
  <c r="Z91" i="9"/>
  <c r="X91" i="9"/>
  <c r="W91" i="9"/>
  <c r="V91" i="9"/>
  <c r="M91" i="9"/>
  <c r="L91" i="9"/>
  <c r="AB90" i="9"/>
  <c r="AA90" i="9"/>
  <c r="Z90" i="9"/>
  <c r="Y90" i="9" s="1"/>
  <c r="X90" i="9"/>
  <c r="AC90" i="9" s="1"/>
  <c r="W90" i="9"/>
  <c r="V90" i="9"/>
  <c r="M90" i="9"/>
  <c r="L90" i="9"/>
  <c r="AB89" i="9"/>
  <c r="AA89" i="9"/>
  <c r="Z89" i="9"/>
  <c r="X89" i="9"/>
  <c r="W89" i="9"/>
  <c r="V89" i="9"/>
  <c r="M89" i="9"/>
  <c r="L89" i="9"/>
  <c r="AB88" i="9"/>
  <c r="AA88" i="9"/>
  <c r="Z88" i="9"/>
  <c r="X88" i="9"/>
  <c r="AC88" i="9" s="1"/>
  <c r="W88" i="9"/>
  <c r="V88" i="9"/>
  <c r="M88" i="9"/>
  <c r="N88" i="9" s="1"/>
  <c r="O88" i="9" s="1"/>
  <c r="L88" i="9"/>
  <c r="AB87" i="9"/>
  <c r="AA87" i="9"/>
  <c r="Z87" i="9"/>
  <c r="X87" i="9"/>
  <c r="W87" i="9"/>
  <c r="V87" i="9"/>
  <c r="M87" i="9"/>
  <c r="L87" i="9"/>
  <c r="AB86" i="9"/>
  <c r="AA86" i="9"/>
  <c r="Z86" i="9"/>
  <c r="Y86" i="9" s="1"/>
  <c r="AD86" i="9" s="1"/>
  <c r="X86" i="9"/>
  <c r="AC86" i="9" s="1"/>
  <c r="W86" i="9"/>
  <c r="V86" i="9"/>
  <c r="M86" i="9"/>
  <c r="L86" i="9"/>
  <c r="AB85" i="9"/>
  <c r="AA85" i="9"/>
  <c r="Z85" i="9"/>
  <c r="X85" i="9"/>
  <c r="W85" i="9"/>
  <c r="V85" i="9"/>
  <c r="M85" i="9"/>
  <c r="L85" i="9"/>
  <c r="N85" i="9" s="1"/>
  <c r="AB84" i="9"/>
  <c r="AA84" i="9"/>
  <c r="Z84" i="9"/>
  <c r="Y84" i="9"/>
  <c r="X84" i="9"/>
  <c r="W84" i="9"/>
  <c r="V84" i="9"/>
  <c r="M84" i="9"/>
  <c r="L84" i="9"/>
  <c r="N84" i="9" s="1"/>
  <c r="AC83" i="9"/>
  <c r="AB83" i="9"/>
  <c r="AA83" i="9"/>
  <c r="Z83" i="9"/>
  <c r="X83" i="9"/>
  <c r="W83" i="9"/>
  <c r="V83" i="9"/>
  <c r="M83" i="9"/>
  <c r="L83" i="9"/>
  <c r="N83" i="9" s="1"/>
  <c r="AB82" i="9"/>
  <c r="AA82" i="9"/>
  <c r="Z82" i="9"/>
  <c r="X82" i="9"/>
  <c r="W82" i="9"/>
  <c r="V82" i="9"/>
  <c r="M82" i="9"/>
  <c r="L82" i="9"/>
  <c r="AB81" i="9"/>
  <c r="AA81" i="9"/>
  <c r="Z81" i="9"/>
  <c r="X81" i="9"/>
  <c r="AC81" i="9" s="1"/>
  <c r="W81" i="9"/>
  <c r="V81" i="9"/>
  <c r="M81" i="9"/>
  <c r="L81" i="9"/>
  <c r="AB80" i="9"/>
  <c r="AA80" i="9"/>
  <c r="Z80" i="9"/>
  <c r="X80" i="9"/>
  <c r="AC80" i="9" s="1"/>
  <c r="W80" i="9"/>
  <c r="V80" i="9"/>
  <c r="M80" i="9"/>
  <c r="L80" i="9"/>
  <c r="AB79" i="9"/>
  <c r="AA79" i="9"/>
  <c r="Z79" i="9"/>
  <c r="X79" i="9"/>
  <c r="AC79" i="9" s="1"/>
  <c r="W79" i="9"/>
  <c r="V79" i="9"/>
  <c r="M79" i="9"/>
  <c r="L79" i="9"/>
  <c r="AC78" i="9"/>
  <c r="AB78" i="9"/>
  <c r="AA78" i="9"/>
  <c r="Z78" i="9"/>
  <c r="X78" i="9"/>
  <c r="W78" i="9"/>
  <c r="V78" i="9"/>
  <c r="M78" i="9"/>
  <c r="L78" i="9"/>
  <c r="AB77" i="9"/>
  <c r="AA77" i="9"/>
  <c r="Z77" i="9"/>
  <c r="X77" i="9"/>
  <c r="AF77" i="9" s="1"/>
  <c r="W77" i="9"/>
  <c r="V77" i="9"/>
  <c r="M77" i="9"/>
  <c r="L77" i="9"/>
  <c r="AB76" i="9"/>
  <c r="AA76" i="9"/>
  <c r="Z76" i="9"/>
  <c r="X76" i="9"/>
  <c r="AH76" i="9" s="1"/>
  <c r="W76" i="9"/>
  <c r="V76" i="9"/>
  <c r="M76" i="9"/>
  <c r="L76" i="9"/>
  <c r="AB75" i="9"/>
  <c r="AA75" i="9"/>
  <c r="Z75" i="9"/>
  <c r="X75" i="9"/>
  <c r="AC75" i="9" s="1"/>
  <c r="W75" i="9"/>
  <c r="V75" i="9"/>
  <c r="M75" i="9"/>
  <c r="L75" i="9"/>
  <c r="AB74" i="9"/>
  <c r="AA74" i="9"/>
  <c r="Z74" i="9"/>
  <c r="X74" i="9"/>
  <c r="AC74" i="9" s="1"/>
  <c r="W74" i="9"/>
  <c r="V74" i="9"/>
  <c r="M74" i="9"/>
  <c r="N74" i="9" s="1"/>
  <c r="O74" i="9" s="1"/>
  <c r="L74" i="9"/>
  <c r="AB73" i="9"/>
  <c r="AA73" i="9"/>
  <c r="Z73" i="9"/>
  <c r="X73" i="9"/>
  <c r="AC73" i="9" s="1"/>
  <c r="W73" i="9"/>
  <c r="V73" i="9"/>
  <c r="M73" i="9"/>
  <c r="N73" i="9" s="1"/>
  <c r="L73" i="9"/>
  <c r="AC72" i="9"/>
  <c r="AB72" i="9"/>
  <c r="AA72" i="9"/>
  <c r="Z72" i="9"/>
  <c r="X72" i="9"/>
  <c r="W72" i="9"/>
  <c r="V72" i="9"/>
  <c r="M72" i="9"/>
  <c r="L72" i="9"/>
  <c r="AB71" i="9"/>
  <c r="AA71" i="9"/>
  <c r="Z71" i="9"/>
  <c r="X71" i="9"/>
  <c r="AC71" i="9" s="1"/>
  <c r="W71" i="9"/>
  <c r="V71" i="9"/>
  <c r="M71" i="9"/>
  <c r="L71" i="9"/>
  <c r="AB70" i="9"/>
  <c r="AA70" i="9"/>
  <c r="Z70" i="9"/>
  <c r="X70" i="9"/>
  <c r="AC70" i="9" s="1"/>
  <c r="W70" i="9"/>
  <c r="V70" i="9"/>
  <c r="M70" i="9"/>
  <c r="L70" i="9"/>
  <c r="AB69" i="9"/>
  <c r="AA69" i="9"/>
  <c r="Z69" i="9"/>
  <c r="X69" i="9"/>
  <c r="AH69" i="9" s="1"/>
  <c r="W69" i="9"/>
  <c r="V69" i="9"/>
  <c r="M69" i="9"/>
  <c r="N69" i="9" s="1"/>
  <c r="O69" i="9" s="1"/>
  <c r="L69" i="9"/>
  <c r="AC68" i="9"/>
  <c r="AB68" i="9"/>
  <c r="AA68" i="9"/>
  <c r="Z68" i="9"/>
  <c r="X68" i="9"/>
  <c r="W68" i="9"/>
  <c r="V68" i="9"/>
  <c r="M68" i="9"/>
  <c r="L68" i="9"/>
  <c r="AB67" i="9"/>
  <c r="AA67" i="9"/>
  <c r="Z67" i="9"/>
  <c r="X67" i="9"/>
  <c r="AC67" i="9" s="1"/>
  <c r="W67" i="9"/>
  <c r="V67" i="9"/>
  <c r="M67" i="9"/>
  <c r="L67" i="9"/>
  <c r="AB66" i="9"/>
  <c r="AA66" i="9"/>
  <c r="Z66" i="9"/>
  <c r="X66" i="9"/>
  <c r="AF66" i="9" s="1"/>
  <c r="W66" i="9"/>
  <c r="V66" i="9"/>
  <c r="M66" i="9"/>
  <c r="L66" i="9"/>
  <c r="N66" i="9" s="1"/>
  <c r="O66" i="9" s="1"/>
  <c r="AC65" i="9"/>
  <c r="AB65" i="9"/>
  <c r="AA65" i="9"/>
  <c r="Z65" i="9"/>
  <c r="Y65" i="9" s="1"/>
  <c r="X65" i="9"/>
  <c r="W65" i="9"/>
  <c r="V65" i="9"/>
  <c r="M65" i="9"/>
  <c r="L65" i="9"/>
  <c r="AC64" i="9"/>
  <c r="AB64" i="9"/>
  <c r="AA64" i="9"/>
  <c r="Z64" i="9"/>
  <c r="Y64" i="9" s="1"/>
  <c r="AD64" i="9" s="1"/>
  <c r="X64" i="9"/>
  <c r="W64" i="9"/>
  <c r="V64" i="9"/>
  <c r="M64" i="9"/>
  <c r="L64" i="9"/>
  <c r="AC63" i="9"/>
  <c r="AB63" i="9"/>
  <c r="AA63" i="9"/>
  <c r="Z63" i="9"/>
  <c r="X63" i="9"/>
  <c r="W63" i="9"/>
  <c r="V63" i="9"/>
  <c r="M63" i="9"/>
  <c r="L63" i="9"/>
  <c r="AB62" i="9"/>
  <c r="AA62" i="9"/>
  <c r="Z62" i="9"/>
  <c r="X62" i="9"/>
  <c r="AF62" i="9" s="1"/>
  <c r="W62" i="9"/>
  <c r="V62" i="9"/>
  <c r="M62" i="9"/>
  <c r="L62" i="9"/>
  <c r="AB61" i="9"/>
  <c r="AA61" i="9"/>
  <c r="Z61" i="9"/>
  <c r="X61" i="9"/>
  <c r="AC61" i="9" s="1"/>
  <c r="W61" i="9"/>
  <c r="V61" i="9"/>
  <c r="M61" i="9"/>
  <c r="L61" i="9"/>
  <c r="AC60" i="9"/>
  <c r="AB60" i="9"/>
  <c r="AA60" i="9"/>
  <c r="Z60" i="9"/>
  <c r="X60" i="9"/>
  <c r="W60" i="9"/>
  <c r="V60" i="9"/>
  <c r="M60" i="9"/>
  <c r="L60" i="9"/>
  <c r="AB59" i="9"/>
  <c r="AA59" i="9"/>
  <c r="Z59" i="9"/>
  <c r="X59" i="9"/>
  <c r="AC59" i="9" s="1"/>
  <c r="W59" i="9"/>
  <c r="V59" i="9"/>
  <c r="M59" i="9"/>
  <c r="L59" i="9"/>
  <c r="AB58" i="9"/>
  <c r="AA58" i="9"/>
  <c r="Z58" i="9"/>
  <c r="X58" i="9"/>
  <c r="AC58" i="9" s="1"/>
  <c r="W58" i="9"/>
  <c r="V58" i="9"/>
  <c r="M58" i="9"/>
  <c r="L58" i="9"/>
  <c r="AB57" i="9"/>
  <c r="AA57" i="9"/>
  <c r="Z57" i="9"/>
  <c r="X57" i="9"/>
  <c r="AC57" i="9" s="1"/>
  <c r="W57" i="9"/>
  <c r="V57" i="9"/>
  <c r="M57" i="9"/>
  <c r="N57" i="9" s="1"/>
  <c r="L57" i="9"/>
  <c r="AB56" i="9"/>
  <c r="AA56" i="9"/>
  <c r="Z56" i="9"/>
  <c r="X56" i="9"/>
  <c r="AC56" i="9" s="1"/>
  <c r="W56" i="9"/>
  <c r="V56" i="9"/>
  <c r="M56" i="9"/>
  <c r="L56" i="9"/>
  <c r="AB55" i="9"/>
  <c r="AA55" i="9"/>
  <c r="Z55" i="9"/>
  <c r="X55" i="9"/>
  <c r="AC55" i="9" s="1"/>
  <c r="W55" i="9"/>
  <c r="V55" i="9"/>
  <c r="M55" i="9"/>
  <c r="L55" i="9"/>
  <c r="AB54" i="9"/>
  <c r="AA54" i="9"/>
  <c r="Z54" i="9"/>
  <c r="Y54" i="9" s="1"/>
  <c r="AD54" i="9" s="1"/>
  <c r="X54" i="9"/>
  <c r="AC54" i="9" s="1"/>
  <c r="W54" i="9"/>
  <c r="V54" i="9"/>
  <c r="M54" i="9"/>
  <c r="L54" i="9"/>
  <c r="AB53" i="9"/>
  <c r="AA53" i="9"/>
  <c r="Z53" i="9"/>
  <c r="X53" i="9"/>
  <c r="AC53" i="9" s="1"/>
  <c r="W53" i="9"/>
  <c r="V53" i="9"/>
  <c r="M53" i="9"/>
  <c r="L53" i="9"/>
  <c r="AB52" i="9"/>
  <c r="AA52" i="9"/>
  <c r="Z52" i="9"/>
  <c r="X52" i="9"/>
  <c r="AC52" i="9" s="1"/>
  <c r="W52" i="9"/>
  <c r="V52" i="9"/>
  <c r="M52" i="9"/>
  <c r="L52" i="9"/>
  <c r="AB51" i="9"/>
  <c r="AA51" i="9"/>
  <c r="Z51" i="9"/>
  <c r="X51" i="9"/>
  <c r="AJ51" i="9" s="1"/>
  <c r="W51" i="9"/>
  <c r="V51" i="9"/>
  <c r="M51" i="9"/>
  <c r="L51" i="9"/>
  <c r="AB50" i="9"/>
  <c r="AA50" i="9"/>
  <c r="Z50" i="9"/>
  <c r="X50" i="9"/>
  <c r="AC50" i="9" s="1"/>
  <c r="W50" i="9"/>
  <c r="V50" i="9"/>
  <c r="M50" i="9"/>
  <c r="N50" i="9" s="1"/>
  <c r="O50" i="9" s="1"/>
  <c r="L50" i="9"/>
  <c r="AB49" i="9"/>
  <c r="AA49" i="9"/>
  <c r="Z49" i="9"/>
  <c r="X49" i="9"/>
  <c r="W49" i="9"/>
  <c r="V49" i="9"/>
  <c r="M49" i="9"/>
  <c r="N49" i="9" s="1"/>
  <c r="L49" i="9"/>
  <c r="AB48" i="9"/>
  <c r="AA48" i="9"/>
  <c r="Z48" i="9"/>
  <c r="X48" i="9"/>
  <c r="W48" i="9"/>
  <c r="V48" i="9"/>
  <c r="M48" i="9"/>
  <c r="L48" i="9"/>
  <c r="AB47" i="9"/>
  <c r="AA47" i="9"/>
  <c r="Z47" i="9"/>
  <c r="Y47" i="9" s="1"/>
  <c r="X47" i="9"/>
  <c r="W47" i="9"/>
  <c r="V47" i="9"/>
  <c r="M47" i="9"/>
  <c r="N47" i="9" s="1"/>
  <c r="O47" i="9" s="1"/>
  <c r="L47" i="9"/>
  <c r="AB46" i="9"/>
  <c r="AA46" i="9"/>
  <c r="Z46" i="9"/>
  <c r="X46" i="9"/>
  <c r="AC46" i="9" s="1"/>
  <c r="W46" i="9"/>
  <c r="V46" i="9"/>
  <c r="M46" i="9"/>
  <c r="N46" i="9" s="1"/>
  <c r="L46" i="9"/>
  <c r="AC45" i="9"/>
  <c r="AB45" i="9"/>
  <c r="AA45" i="9"/>
  <c r="Z45" i="9"/>
  <c r="X45" i="9"/>
  <c r="W45" i="9"/>
  <c r="V45" i="9"/>
  <c r="M45" i="9"/>
  <c r="L45" i="9"/>
  <c r="AC44" i="9"/>
  <c r="AB44" i="9"/>
  <c r="Y44" i="9" s="1"/>
  <c r="AD44" i="9" s="1"/>
  <c r="AA44" i="9"/>
  <c r="Z44" i="9"/>
  <c r="X44" i="9"/>
  <c r="W44" i="9"/>
  <c r="V44" i="9"/>
  <c r="M44" i="9"/>
  <c r="L44" i="9"/>
  <c r="N44" i="9" s="1"/>
  <c r="AK43" i="9"/>
  <c r="AB43" i="9"/>
  <c r="AA43" i="9"/>
  <c r="Z43" i="9"/>
  <c r="X43" i="9"/>
  <c r="AC43" i="9" s="1"/>
  <c r="W43" i="9"/>
  <c r="V43" i="9"/>
  <c r="M43" i="9"/>
  <c r="L43" i="9"/>
  <c r="AB42" i="9"/>
  <c r="AA42" i="9"/>
  <c r="Z42" i="9"/>
  <c r="Y42" i="9"/>
  <c r="X42" i="9"/>
  <c r="AC42" i="9" s="1"/>
  <c r="W42" i="9"/>
  <c r="V42" i="9"/>
  <c r="M42" i="9"/>
  <c r="L42" i="9"/>
  <c r="AB41" i="9"/>
  <c r="Y41" i="9" s="1"/>
  <c r="AA41" i="9"/>
  <c r="Z41" i="9"/>
  <c r="X41" i="9"/>
  <c r="AC41" i="9" s="1"/>
  <c r="W41" i="9"/>
  <c r="V41" i="9"/>
  <c r="M41" i="9"/>
  <c r="L41" i="9"/>
  <c r="N41" i="9" s="1"/>
  <c r="O41" i="9" s="1"/>
  <c r="AB40" i="9"/>
  <c r="AA40" i="9"/>
  <c r="Z40" i="9"/>
  <c r="X40" i="9"/>
  <c r="AC40" i="9" s="1"/>
  <c r="W40" i="9"/>
  <c r="V40" i="9"/>
  <c r="M40" i="9"/>
  <c r="L40" i="9"/>
  <c r="AB39" i="9"/>
  <c r="AA39" i="9"/>
  <c r="Z39" i="9"/>
  <c r="Y39" i="9" s="1"/>
  <c r="X39" i="9"/>
  <c r="AJ39" i="9" s="1"/>
  <c r="W39" i="9"/>
  <c r="V39" i="9"/>
  <c r="M39" i="9"/>
  <c r="L39" i="9"/>
  <c r="AB38" i="9"/>
  <c r="AA38" i="9"/>
  <c r="Z38" i="9"/>
  <c r="Y38" i="9" s="1"/>
  <c r="AD38" i="9" s="1"/>
  <c r="X38" i="9"/>
  <c r="AC38" i="9" s="1"/>
  <c r="W38" i="9"/>
  <c r="V38" i="9"/>
  <c r="M38" i="9"/>
  <c r="L38" i="9"/>
  <c r="AB37" i="9"/>
  <c r="AA37" i="9"/>
  <c r="Z37" i="9"/>
  <c r="X37" i="9"/>
  <c r="W37" i="9"/>
  <c r="V37" i="9"/>
  <c r="M37" i="9"/>
  <c r="N37" i="9" s="1"/>
  <c r="L37" i="9"/>
  <c r="AB36" i="9"/>
  <c r="AA36" i="9"/>
  <c r="Z36" i="9"/>
  <c r="X36" i="9"/>
  <c r="AK36" i="9" s="1"/>
  <c r="W36" i="9"/>
  <c r="V36" i="9"/>
  <c r="M36" i="9"/>
  <c r="L36" i="9"/>
  <c r="AB35" i="9"/>
  <c r="AA35" i="9"/>
  <c r="Z35" i="9"/>
  <c r="X35" i="9"/>
  <c r="AC35" i="9" s="1"/>
  <c r="W35" i="9"/>
  <c r="V35" i="9"/>
  <c r="M35" i="9"/>
  <c r="L35" i="9"/>
  <c r="AB34" i="9"/>
  <c r="AA34" i="9"/>
  <c r="Z34" i="9"/>
  <c r="X34" i="9"/>
  <c r="AC34" i="9" s="1"/>
  <c r="W34" i="9"/>
  <c r="V34" i="9"/>
  <c r="M34" i="9"/>
  <c r="L34" i="9"/>
  <c r="AC33" i="9"/>
  <c r="AB33" i="9"/>
  <c r="AA33" i="9"/>
  <c r="Z33" i="9"/>
  <c r="X33" i="9"/>
  <c r="W33" i="9"/>
  <c r="V33" i="9"/>
  <c r="M33" i="9"/>
  <c r="L33" i="9"/>
  <c r="AB32" i="9"/>
  <c r="AA32" i="9"/>
  <c r="Z32" i="9"/>
  <c r="Y32" i="9"/>
  <c r="X32" i="9"/>
  <c r="W32" i="9"/>
  <c r="V32" i="9"/>
  <c r="M32" i="9"/>
  <c r="L32" i="9"/>
  <c r="AC31" i="9"/>
  <c r="AB31" i="9"/>
  <c r="AA31" i="9"/>
  <c r="Z31" i="9"/>
  <c r="X31" i="9"/>
  <c r="W31" i="9"/>
  <c r="V31" i="9"/>
  <c r="M31" i="9"/>
  <c r="L31" i="9"/>
  <c r="AJ30" i="9"/>
  <c r="AC30" i="9"/>
  <c r="AB30" i="9"/>
  <c r="AA30" i="9"/>
  <c r="Z30" i="9"/>
  <c r="X30" i="9"/>
  <c r="AK30" i="9" s="1"/>
  <c r="W30" i="9"/>
  <c r="V30" i="9"/>
  <c r="M30" i="9"/>
  <c r="L30" i="9"/>
  <c r="AB29" i="9"/>
  <c r="AA29" i="9"/>
  <c r="Z29" i="9"/>
  <c r="X29" i="9"/>
  <c r="AC29" i="9" s="1"/>
  <c r="W29" i="9"/>
  <c r="V29" i="9"/>
  <c r="M29" i="9"/>
  <c r="L29" i="9"/>
  <c r="AB28" i="9"/>
  <c r="AA28" i="9"/>
  <c r="Z28" i="9"/>
  <c r="Y28" i="9"/>
  <c r="X28" i="9"/>
  <c r="AC28" i="9" s="1"/>
  <c r="W28" i="9"/>
  <c r="V28" i="9"/>
  <c r="M28" i="9"/>
  <c r="N28" i="9" s="1"/>
  <c r="L28" i="9"/>
  <c r="AB27" i="9"/>
  <c r="AA27" i="9"/>
  <c r="Z27" i="9"/>
  <c r="Y27" i="9" s="1"/>
  <c r="X27" i="9"/>
  <c r="W27" i="9"/>
  <c r="V27" i="9"/>
  <c r="M27" i="9"/>
  <c r="L27" i="9"/>
  <c r="AB26" i="9"/>
  <c r="AA26" i="9"/>
  <c r="Z26" i="9"/>
  <c r="Y26" i="9" s="1"/>
  <c r="X26" i="9"/>
  <c r="AC26" i="9" s="1"/>
  <c r="W26" i="9"/>
  <c r="V26" i="9"/>
  <c r="M26" i="9"/>
  <c r="L26" i="9"/>
  <c r="N26" i="9" s="1"/>
  <c r="O26" i="9" s="1"/>
  <c r="AB25" i="9"/>
  <c r="AA25" i="9"/>
  <c r="Z25" i="9"/>
  <c r="X25" i="9"/>
  <c r="AH25" i="9" s="1"/>
  <c r="W25" i="9"/>
  <c r="V25" i="9"/>
  <c r="M25" i="9"/>
  <c r="L25" i="9"/>
  <c r="AB24" i="9"/>
  <c r="AA24" i="9"/>
  <c r="Z24" i="9"/>
  <c r="X24" i="9"/>
  <c r="AH24" i="9" s="1"/>
  <c r="W24" i="9"/>
  <c r="V24" i="9"/>
  <c r="M24" i="9"/>
  <c r="L24" i="9"/>
  <c r="AB23" i="9"/>
  <c r="AA23" i="9"/>
  <c r="Z23" i="9"/>
  <c r="X23" i="9"/>
  <c r="AC23" i="9" s="1"/>
  <c r="W23" i="9"/>
  <c r="V23" i="9"/>
  <c r="M23" i="9"/>
  <c r="L23" i="9"/>
  <c r="AB22" i="9"/>
  <c r="AA22" i="9"/>
  <c r="Z22" i="9"/>
  <c r="Y22" i="9" s="1"/>
  <c r="AD22" i="9" s="1"/>
  <c r="X22" i="9"/>
  <c r="AH22" i="9" s="1"/>
  <c r="W22" i="9"/>
  <c r="V22" i="9"/>
  <c r="M22" i="9"/>
  <c r="N22" i="9" s="1"/>
  <c r="O22" i="9" s="1"/>
  <c r="L22" i="9"/>
  <c r="AB21" i="9"/>
  <c r="AA21" i="9"/>
  <c r="Z21" i="9"/>
  <c r="Y21" i="9" s="1"/>
  <c r="X21" i="9"/>
  <c r="AC21" i="9" s="1"/>
  <c r="W21" i="9"/>
  <c r="V21" i="9"/>
  <c r="M21" i="9"/>
  <c r="L21" i="9"/>
  <c r="AB20" i="9"/>
  <c r="AA20" i="9"/>
  <c r="Z20" i="9"/>
  <c r="X20" i="9"/>
  <c r="AC20" i="9" s="1"/>
  <c r="W20" i="9"/>
  <c r="V20" i="9"/>
  <c r="M20" i="9"/>
  <c r="L20" i="9"/>
  <c r="AB19" i="9"/>
  <c r="AA19" i="9"/>
  <c r="Z19" i="9"/>
  <c r="X19" i="9"/>
  <c r="AC19" i="9" s="1"/>
  <c r="W19" i="9"/>
  <c r="V19" i="9"/>
  <c r="M19" i="9"/>
  <c r="L19" i="9"/>
  <c r="AM14" i="9"/>
  <c r="AM13" i="9"/>
  <c r="AM11" i="9"/>
  <c r="AM10" i="9"/>
  <c r="W15" i="9" l="1"/>
  <c r="Y37" i="9"/>
  <c r="AD37" i="9" s="1"/>
  <c r="N62" i="9"/>
  <c r="P66" i="9"/>
  <c r="Q66" i="9" s="1"/>
  <c r="N70" i="9"/>
  <c r="O70" i="9" s="1"/>
  <c r="Y82" i="9"/>
  <c r="AD82" i="9" s="1"/>
  <c r="Y92" i="9"/>
  <c r="AD92" i="9" s="1"/>
  <c r="Y25" i="9"/>
  <c r="AD25" i="9" s="1"/>
  <c r="Y67" i="9"/>
  <c r="AD67" i="9" s="1"/>
  <c r="Y71" i="9"/>
  <c r="N77" i="9"/>
  <c r="O77" i="9" s="1"/>
  <c r="P77" i="9" s="1"/>
  <c r="Q77" i="9" s="1"/>
  <c r="N98" i="9"/>
  <c r="Y99" i="9"/>
  <c r="AD99" i="9" s="1"/>
  <c r="N23" i="9"/>
  <c r="N61" i="9"/>
  <c r="N65" i="9"/>
  <c r="O65" i="9" s="1"/>
  <c r="AD42" i="9"/>
  <c r="N76" i="9"/>
  <c r="O76" i="9" s="1"/>
  <c r="AC24" i="9"/>
  <c r="N34" i="9"/>
  <c r="O34" i="9" s="1"/>
  <c r="AC36" i="9"/>
  <c r="N79" i="9"/>
  <c r="O79" i="9" s="1"/>
  <c r="N86" i="9"/>
  <c r="O86" i="9" s="1"/>
  <c r="Y105" i="9"/>
  <c r="AD105" i="9" s="1"/>
  <c r="N68" i="9"/>
  <c r="Y52" i="9"/>
  <c r="AD52" i="9" s="1"/>
  <c r="Y55" i="9"/>
  <c r="AD55" i="9" s="1"/>
  <c r="N60" i="9"/>
  <c r="O60" i="9" s="1"/>
  <c r="AC62" i="9"/>
  <c r="N64" i="9"/>
  <c r="O64" i="9" s="1"/>
  <c r="N82" i="9"/>
  <c r="O82" i="9" s="1"/>
  <c r="Y87" i="9"/>
  <c r="AD87" i="9" s="1"/>
  <c r="Y101" i="9"/>
  <c r="AD101" i="9" s="1"/>
  <c r="Y116" i="9"/>
  <c r="AD116" i="9" s="1"/>
  <c r="N55" i="9"/>
  <c r="O55" i="9" s="1"/>
  <c r="N80" i="9"/>
  <c r="AD120" i="9"/>
  <c r="N35" i="9"/>
  <c r="N119" i="9"/>
  <c r="Y102" i="9"/>
  <c r="AD102" i="9" s="1"/>
  <c r="N67" i="9"/>
  <c r="O67" i="9" s="1"/>
  <c r="Y68" i="9"/>
  <c r="AD68" i="9" s="1"/>
  <c r="AC69" i="9"/>
  <c r="N71" i="9"/>
  <c r="O71" i="9" s="1"/>
  <c r="N75" i="9"/>
  <c r="O75" i="9" s="1"/>
  <c r="N78" i="9"/>
  <c r="Y93" i="9"/>
  <c r="AD93" i="9" s="1"/>
  <c r="Y108" i="9"/>
  <c r="Y110" i="9"/>
  <c r="AD117" i="9"/>
  <c r="N72" i="9"/>
  <c r="O72" i="9" s="1"/>
  <c r="AD94" i="9"/>
  <c r="Y19" i="9"/>
  <c r="AD19" i="9" s="1"/>
  <c r="Y51" i="9"/>
  <c r="AD51" i="9" s="1"/>
  <c r="AD113" i="9"/>
  <c r="AH26" i="9"/>
  <c r="AD71" i="9"/>
  <c r="Y72" i="9"/>
  <c r="AD72" i="9" s="1"/>
  <c r="AJ26" i="9"/>
  <c r="N32" i="9"/>
  <c r="Y34" i="9"/>
  <c r="AD34" i="9" s="1"/>
  <c r="Y48" i="9"/>
  <c r="AD48" i="9" s="1"/>
  <c r="Y80" i="9"/>
  <c r="AD80" i="9" s="1"/>
  <c r="Y88" i="9"/>
  <c r="AD88" i="9" s="1"/>
  <c r="N94" i="9"/>
  <c r="O94" i="9" s="1"/>
  <c r="Y96" i="9"/>
  <c r="AD96" i="9" s="1"/>
  <c r="Y100" i="9"/>
  <c r="AD100" i="9" s="1"/>
  <c r="Y121" i="9"/>
  <c r="AD121" i="9" s="1"/>
  <c r="N20" i="9"/>
  <c r="O20" i="9" s="1"/>
  <c r="AD26" i="9"/>
  <c r="N58" i="9"/>
  <c r="AD84" i="9"/>
  <c r="N95" i="9"/>
  <c r="O95" i="9" s="1"/>
  <c r="Y29" i="9"/>
  <c r="AD29" i="9" s="1"/>
  <c r="Y70" i="9"/>
  <c r="AD70" i="9" s="1"/>
  <c r="Y83" i="9"/>
  <c r="AD83" i="9" s="1"/>
  <c r="N90" i="9"/>
  <c r="O90" i="9" s="1"/>
  <c r="Y115" i="9"/>
  <c r="AD115" i="9" s="1"/>
  <c r="N31" i="9"/>
  <c r="O31" i="9" s="1"/>
  <c r="N81" i="9"/>
  <c r="O81" i="9" s="1"/>
  <c r="AD39" i="9"/>
  <c r="N42" i="9"/>
  <c r="Y107" i="9"/>
  <c r="AD107" i="9" s="1"/>
  <c r="Y24" i="9"/>
  <c r="AD24" i="9" s="1"/>
  <c r="Y33" i="9"/>
  <c r="AD33" i="9" s="1"/>
  <c r="N36" i="9"/>
  <c r="O36" i="9" s="1"/>
  <c r="Y91" i="9"/>
  <c r="AD91" i="9" s="1"/>
  <c r="AD110" i="9"/>
  <c r="Y114" i="9"/>
  <c r="AD114" i="9" s="1"/>
  <c r="Y23" i="9"/>
  <c r="AD23" i="9" s="1"/>
  <c r="N30" i="9"/>
  <c r="O30" i="9" s="1"/>
  <c r="AD90" i="9"/>
  <c r="N97" i="9"/>
  <c r="N25" i="9"/>
  <c r="N52" i="9"/>
  <c r="O52" i="9" s="1"/>
  <c r="N56" i="9"/>
  <c r="AC22" i="9"/>
  <c r="Y46" i="9"/>
  <c r="AD46" i="9" s="1"/>
  <c r="N48" i="9"/>
  <c r="O48" i="9" s="1"/>
  <c r="N59" i="9"/>
  <c r="AD65" i="9"/>
  <c r="Y75" i="9"/>
  <c r="AD75" i="9" s="1"/>
  <c r="AC76" i="9"/>
  <c r="AC77" i="9"/>
  <c r="Y118" i="9"/>
  <c r="AD118" i="9" s="1"/>
  <c r="N40" i="9"/>
  <c r="O40" i="9" s="1"/>
  <c r="N45" i="9"/>
  <c r="O45" i="9" s="1"/>
  <c r="N116" i="9"/>
  <c r="O116" i="9" s="1"/>
  <c r="Y76" i="9"/>
  <c r="AD76" i="9" s="1"/>
  <c r="Y95" i="9"/>
  <c r="AD95" i="9" s="1"/>
  <c r="AD123" i="9"/>
  <c r="AD108" i="9"/>
  <c r="V15" i="9"/>
  <c r="N24" i="9"/>
  <c r="O24" i="9" s="1"/>
  <c r="AC37" i="9"/>
  <c r="Y40" i="9"/>
  <c r="AD40" i="9" s="1"/>
  <c r="N51" i="9"/>
  <c r="O51" i="9" s="1"/>
  <c r="N63" i="9"/>
  <c r="AC66" i="9"/>
  <c r="Y98" i="9"/>
  <c r="AD98" i="9" s="1"/>
  <c r="AD32" i="9"/>
  <c r="Y50" i="9"/>
  <c r="AD50" i="9" s="1"/>
  <c r="Y109" i="9"/>
  <c r="AD109" i="9" s="1"/>
  <c r="AD21" i="9"/>
  <c r="N92" i="9"/>
  <c r="O92" i="9" s="1"/>
  <c r="N121" i="9"/>
  <c r="O121" i="9" s="1"/>
  <c r="Y20" i="9"/>
  <c r="AD20" i="9" s="1"/>
  <c r="N29" i="9"/>
  <c r="O29" i="9" s="1"/>
  <c r="Y30" i="9"/>
  <c r="AD30" i="9" s="1"/>
  <c r="Y36" i="9"/>
  <c r="AD36" i="9" s="1"/>
  <c r="N38" i="9"/>
  <c r="O38" i="9" s="1"/>
  <c r="N43" i="9"/>
  <c r="O43" i="9" s="1"/>
  <c r="Y45" i="9"/>
  <c r="AD45" i="9" s="1"/>
  <c r="Y49" i="9"/>
  <c r="AD49" i="9" s="1"/>
  <c r="N54" i="9"/>
  <c r="O54" i="9" s="1"/>
  <c r="P54" i="9" s="1"/>
  <c r="Q54" i="9" s="1"/>
  <c r="AF57" i="9"/>
  <c r="S57" i="9" s="1"/>
  <c r="Y85" i="9"/>
  <c r="AD85" i="9" s="1"/>
  <c r="Y89" i="9"/>
  <c r="AD89" i="9" s="1"/>
  <c r="Y112" i="9"/>
  <c r="AD112" i="9" s="1"/>
  <c r="O62" i="9"/>
  <c r="P62" i="9" s="1"/>
  <c r="Q62" i="9" s="1"/>
  <c r="O42" i="9"/>
  <c r="O61" i="9"/>
  <c r="O44" i="9"/>
  <c r="O32" i="9"/>
  <c r="O57" i="9"/>
  <c r="O59" i="9"/>
  <c r="O46" i="9"/>
  <c r="O49" i="9"/>
  <c r="P81" i="9"/>
  <c r="Q81" i="9" s="1"/>
  <c r="O83" i="9"/>
  <c r="AJ123" i="9"/>
  <c r="AJ122" i="9"/>
  <c r="AJ121" i="9"/>
  <c r="AJ120" i="9"/>
  <c r="AJ119" i="9"/>
  <c r="AJ118" i="9"/>
  <c r="AJ117" i="9"/>
  <c r="AJ116" i="9"/>
  <c r="AJ115" i="9"/>
  <c r="AJ114" i="9"/>
  <c r="AJ113" i="9"/>
  <c r="AJ112" i="9"/>
  <c r="AJ111" i="9"/>
  <c r="AJ110" i="9"/>
  <c r="AJ109" i="9"/>
  <c r="AJ108" i="9"/>
  <c r="AJ107" i="9"/>
  <c r="AJ106" i="9"/>
  <c r="AJ105" i="9"/>
  <c r="AJ104" i="9"/>
  <c r="AJ103" i="9"/>
  <c r="AJ102" i="9"/>
  <c r="AJ101" i="9"/>
  <c r="AJ100" i="9"/>
  <c r="AJ99" i="9"/>
  <c r="AJ98" i="9"/>
  <c r="AJ97" i="9"/>
  <c r="AJ96" i="9"/>
  <c r="AJ95" i="9"/>
  <c r="AJ94" i="9"/>
  <c r="AJ93" i="9"/>
  <c r="AJ92" i="9"/>
  <c r="AJ91" i="9"/>
  <c r="AJ90" i="9"/>
  <c r="AJ89" i="9"/>
  <c r="AJ88" i="9"/>
  <c r="AJ87" i="9"/>
  <c r="AF123" i="9"/>
  <c r="AF120" i="9"/>
  <c r="AF117" i="9"/>
  <c r="AF114" i="9"/>
  <c r="AF111" i="9"/>
  <c r="AF108" i="9"/>
  <c r="AF105" i="9"/>
  <c r="AF102" i="9"/>
  <c r="AF99" i="9"/>
  <c r="AF96" i="9"/>
  <c r="AJ82" i="9"/>
  <c r="AF82" i="9"/>
  <c r="AF93" i="9"/>
  <c r="AF91" i="9"/>
  <c r="AF89" i="9"/>
  <c r="AF87" i="9"/>
  <c r="AJ85" i="9"/>
  <c r="AJ79" i="9"/>
  <c r="AJ78" i="9"/>
  <c r="AJ77" i="9"/>
  <c r="AJ76" i="9"/>
  <c r="AJ75" i="9"/>
  <c r="AJ74" i="9"/>
  <c r="AJ73" i="9"/>
  <c r="AJ72" i="9"/>
  <c r="AJ71" i="9"/>
  <c r="AJ70" i="9"/>
  <c r="AJ69" i="9"/>
  <c r="AJ68" i="9"/>
  <c r="AJ67" i="9"/>
  <c r="AJ66" i="9"/>
  <c r="AJ65" i="9"/>
  <c r="AJ64" i="9"/>
  <c r="AJ63" i="9"/>
  <c r="AJ62" i="9"/>
  <c r="AJ61" i="9"/>
  <c r="AJ60" i="9"/>
  <c r="AJ59" i="9"/>
  <c r="AJ58" i="9"/>
  <c r="AJ57" i="9"/>
  <c r="AJ56" i="9"/>
  <c r="AJ55" i="9"/>
  <c r="AJ54" i="9"/>
  <c r="AJ53" i="9"/>
  <c r="AF122" i="9"/>
  <c r="AF119" i="9"/>
  <c r="AF116" i="9"/>
  <c r="AF113" i="9"/>
  <c r="AF110" i="9"/>
  <c r="AF107" i="9"/>
  <c r="AF104" i="9"/>
  <c r="AF101" i="9"/>
  <c r="AF98" i="9"/>
  <c r="AF95" i="9"/>
  <c r="AF85" i="9"/>
  <c r="AJ80" i="9"/>
  <c r="AF94" i="9"/>
  <c r="AF86" i="9"/>
  <c r="AF121" i="9"/>
  <c r="AH80" i="9"/>
  <c r="AF70" i="9"/>
  <c r="AH68" i="9"/>
  <c r="AF54" i="9"/>
  <c r="AJ52" i="9"/>
  <c r="AJ43" i="9"/>
  <c r="AH42" i="9"/>
  <c r="AF40" i="9"/>
  <c r="AJ31" i="9"/>
  <c r="AH30" i="9"/>
  <c r="AF28" i="9"/>
  <c r="AF78" i="9"/>
  <c r="AF118" i="9"/>
  <c r="AF75" i="9"/>
  <c r="P75" i="9" s="1"/>
  <c r="Q75" i="9" s="1"/>
  <c r="AH73" i="9"/>
  <c r="AF63" i="9"/>
  <c r="AH61" i="9"/>
  <c r="AH52" i="9"/>
  <c r="AJ44" i="9"/>
  <c r="AF41" i="9"/>
  <c r="P41" i="9" s="1"/>
  <c r="Q41" i="9" s="1"/>
  <c r="AJ32" i="9"/>
  <c r="AF29" i="9"/>
  <c r="AJ20" i="9"/>
  <c r="AJ19" i="9"/>
  <c r="AF115" i="9"/>
  <c r="AF80" i="9"/>
  <c r="AH78" i="9"/>
  <c r="AF68" i="9"/>
  <c r="AH66" i="9"/>
  <c r="AJ49" i="9"/>
  <c r="AF48" i="9"/>
  <c r="AJ45" i="9"/>
  <c r="AF42" i="9"/>
  <c r="AK34" i="9"/>
  <c r="AJ33" i="9"/>
  <c r="AF30" i="9"/>
  <c r="AK22" i="9"/>
  <c r="AJ21" i="9"/>
  <c r="AI20" i="9"/>
  <c r="AI19" i="9"/>
  <c r="AF112" i="9"/>
  <c r="AJ84" i="9"/>
  <c r="AF73" i="9"/>
  <c r="AH71" i="9"/>
  <c r="AF61" i="9"/>
  <c r="AH59" i="9"/>
  <c r="AH57" i="9"/>
  <c r="AH55" i="9"/>
  <c r="AF52" i="9"/>
  <c r="AH45" i="9"/>
  <c r="AF43" i="9"/>
  <c r="AJ34" i="9"/>
  <c r="AH33" i="9"/>
  <c r="AF31" i="9"/>
  <c r="AK23" i="9"/>
  <c r="AJ22" i="9"/>
  <c r="AH21" i="9"/>
  <c r="AH20" i="9"/>
  <c r="AH19" i="9"/>
  <c r="AF109" i="9"/>
  <c r="AF84" i="9"/>
  <c r="AJ83" i="9"/>
  <c r="AF81" i="9"/>
  <c r="AF79" i="9"/>
  <c r="P79" i="9" s="1"/>
  <c r="Q79" i="9" s="1"/>
  <c r="AH77" i="9"/>
  <c r="AF67" i="9"/>
  <c r="AH65" i="9"/>
  <c r="AH58" i="9"/>
  <c r="AH56" i="9"/>
  <c r="AJ40" i="9"/>
  <c r="AF37" i="9"/>
  <c r="AJ28" i="9"/>
  <c r="AF25" i="9"/>
  <c r="AF92" i="9"/>
  <c r="AF90" i="9"/>
  <c r="AF88" i="9"/>
  <c r="AJ86" i="9"/>
  <c r="AK25" i="9"/>
  <c r="AC27" i="9"/>
  <c r="AH27" i="9"/>
  <c r="AH29" i="9"/>
  <c r="AF32" i="9"/>
  <c r="AH38" i="9"/>
  <c r="AJ42" i="9"/>
  <c r="AJ47" i="9"/>
  <c r="AK50" i="9"/>
  <c r="AF55" i="9"/>
  <c r="AF60" i="9"/>
  <c r="AH64" i="9"/>
  <c r="O68" i="9"/>
  <c r="P68" i="9" s="1"/>
  <c r="Q68" i="9" s="1"/>
  <c r="O97" i="9"/>
  <c r="AD27" i="9"/>
  <c r="AJ29" i="9"/>
  <c r="AH31" i="9"/>
  <c r="AH34" i="9"/>
  <c r="AH36" i="9"/>
  <c r="AJ38" i="9"/>
  <c r="AK42" i="9"/>
  <c r="AK47" i="9"/>
  <c r="AJ48" i="9"/>
  <c r="AF51" i="9"/>
  <c r="P51" i="9" s="1"/>
  <c r="Q51" i="9" s="1"/>
  <c r="AH60" i="9"/>
  <c r="AF65" i="9"/>
  <c r="AF69" i="9"/>
  <c r="P69" i="9" s="1"/>
  <c r="Q69" i="9" s="1"/>
  <c r="AF72" i="9"/>
  <c r="AF76" i="9"/>
  <c r="N89" i="9"/>
  <c r="O98" i="9"/>
  <c r="AF103" i="9"/>
  <c r="AH107" i="9"/>
  <c r="AH119" i="9"/>
  <c r="AF20" i="9"/>
  <c r="AF22" i="9"/>
  <c r="AF24" i="9"/>
  <c r="P24" i="9" s="1"/>
  <c r="Q24" i="9" s="1"/>
  <c r="AF26" i="9"/>
  <c r="P26" i="9" s="1"/>
  <c r="Q26" i="9" s="1"/>
  <c r="Y31" i="9"/>
  <c r="AD31" i="9" s="1"/>
  <c r="N33" i="9"/>
  <c r="Y35" i="9"/>
  <c r="AD35" i="9" s="1"/>
  <c r="AJ36" i="9"/>
  <c r="AK38" i="9"/>
  <c r="AF39" i="9"/>
  <c r="AH44" i="9"/>
  <c r="AF45" i="9"/>
  <c r="AK48" i="9"/>
  <c r="Y53" i="9"/>
  <c r="AD53" i="9" s="1"/>
  <c r="AF56" i="9"/>
  <c r="Y63" i="9"/>
  <c r="AD63" i="9" s="1"/>
  <c r="AH72" i="9"/>
  <c r="Y78" i="9"/>
  <c r="AD78" i="9" s="1"/>
  <c r="AJ24" i="9"/>
  <c r="AK26" i="9"/>
  <c r="O35" i="9"/>
  <c r="AD41" i="9"/>
  <c r="AC47" i="9"/>
  <c r="AH47" i="9"/>
  <c r="N53" i="9"/>
  <c r="AH70" i="9"/>
  <c r="N93" i="9"/>
  <c r="AH105" i="9"/>
  <c r="AD47" i="9"/>
  <c r="AH63" i="9"/>
  <c r="AF100" i="9"/>
  <c r="AH116" i="9"/>
  <c r="AK49" i="9"/>
  <c r="AC25" i="9"/>
  <c r="N27" i="9"/>
  <c r="AJ27" i="9"/>
  <c r="AK31" i="9"/>
  <c r="AH35" i="9"/>
  <c r="AH37" i="9"/>
  <c r="AH40" i="9"/>
  <c r="AH46" i="9"/>
  <c r="S62" i="9"/>
  <c r="AH74" i="9"/>
  <c r="AK82" i="9"/>
  <c r="AF83" i="9"/>
  <c r="O85" i="9"/>
  <c r="P85" i="9" s="1"/>
  <c r="Q85" i="9" s="1"/>
  <c r="AH122" i="9"/>
  <c r="N21" i="9"/>
  <c r="AD28" i="9"/>
  <c r="AF33" i="9"/>
  <c r="O37" i="9"/>
  <c r="AF49" i="9"/>
  <c r="N103" i="9"/>
  <c r="AH117" i="9"/>
  <c r="AF53" i="9"/>
  <c r="AF58" i="9"/>
  <c r="AH62" i="9"/>
  <c r="P70" i="9"/>
  <c r="Q70" i="9" s="1"/>
  <c r="O73" i="9"/>
  <c r="AH123" i="9"/>
  <c r="AF19" i="9"/>
  <c r="AF21" i="9"/>
  <c r="O23" i="9"/>
  <c r="AF23" i="9"/>
  <c r="O25" i="9"/>
  <c r="AK27" i="9"/>
  <c r="AJ35" i="9"/>
  <c r="AJ37" i="9"/>
  <c r="AK40" i="9"/>
  <c r="AJ46" i="9"/>
  <c r="AC48" i="9"/>
  <c r="AH48" i="9"/>
  <c r="AF50" i="9"/>
  <c r="P50" i="9" s="1"/>
  <c r="Q50" i="9" s="1"/>
  <c r="AC51" i="9"/>
  <c r="AH51" i="9"/>
  <c r="AH53" i="9"/>
  <c r="O58" i="9"/>
  <c r="AF59" i="9"/>
  <c r="O63" i="9"/>
  <c r="AF71" i="9"/>
  <c r="O78" i="9"/>
  <c r="AH79" i="9"/>
  <c r="N101" i="9"/>
  <c r="AF106" i="9"/>
  <c r="N39" i="9"/>
  <c r="S66" i="9"/>
  <c r="N87" i="9"/>
  <c r="AK24" i="9"/>
  <c r="AK37" i="9"/>
  <c r="AC39" i="9"/>
  <c r="AH39" i="9"/>
  <c r="AH41" i="9"/>
  <c r="AF44" i="9"/>
  <c r="AK46" i="9"/>
  <c r="AH54" i="9"/>
  <c r="Y61" i="9"/>
  <c r="AD61" i="9" s="1"/>
  <c r="AH67" i="9"/>
  <c r="AH75" i="9"/>
  <c r="AJ81" i="9"/>
  <c r="N91" i="9"/>
  <c r="N100" i="9"/>
  <c r="AH114" i="9"/>
  <c r="S77" i="9"/>
  <c r="AF27" i="9"/>
  <c r="AH32" i="9"/>
  <c r="AF35" i="9"/>
  <c r="AK39" i="9"/>
  <c r="AF46" i="9"/>
  <c r="AF74" i="9"/>
  <c r="P74" i="9" s="1"/>
  <c r="Q74" i="9" s="1"/>
  <c r="AH23" i="9"/>
  <c r="AH28" i="9"/>
  <c r="AC32" i="9"/>
  <c r="AJ41" i="9"/>
  <c r="AH43" i="9"/>
  <c r="AF47" i="9"/>
  <c r="P47" i="9" s="1"/>
  <c r="Q47" i="9" s="1"/>
  <c r="AH50" i="9"/>
  <c r="AF64" i="9"/>
  <c r="P64" i="9" s="1"/>
  <c r="Q64" i="9" s="1"/>
  <c r="AK81" i="9"/>
  <c r="AH85" i="9"/>
  <c r="AC85" i="9"/>
  <c r="AF97" i="9"/>
  <c r="O119" i="9"/>
  <c r="O56" i="9"/>
  <c r="N19" i="9"/>
  <c r="AJ23" i="9"/>
  <c r="AJ25" i="9"/>
  <c r="O28" i="9"/>
  <c r="AK28" i="9"/>
  <c r="AF34" i="9"/>
  <c r="AF36" i="9"/>
  <c r="AF38" i="9"/>
  <c r="Y43" i="9"/>
  <c r="AD43" i="9" s="1"/>
  <c r="AC49" i="9"/>
  <c r="AH49" i="9"/>
  <c r="AJ50" i="9"/>
  <c r="Y73" i="9"/>
  <c r="AD73" i="9" s="1"/>
  <c r="AH120" i="9"/>
  <c r="Y103" i="9"/>
  <c r="AD103" i="9" s="1"/>
  <c r="AH108" i="9"/>
  <c r="AH110" i="9"/>
  <c r="N122" i="9"/>
  <c r="AK29" i="9"/>
  <c r="AK41" i="9"/>
  <c r="Y57" i="9"/>
  <c r="AD57" i="9" s="1"/>
  <c r="Y59" i="9"/>
  <c r="AD59" i="9" s="1"/>
  <c r="Y66" i="9"/>
  <c r="AD66" i="9" s="1"/>
  <c r="AH84" i="9"/>
  <c r="AC84" i="9"/>
  <c r="AK86" i="9"/>
  <c r="AK88" i="9"/>
  <c r="AK90" i="9"/>
  <c r="AK92" i="9"/>
  <c r="AK94" i="9"/>
  <c r="Y106" i="9"/>
  <c r="AD106" i="9" s="1"/>
  <c r="AH111" i="9"/>
  <c r="AH113" i="9"/>
  <c r="N104" i="9"/>
  <c r="N106" i="9"/>
  <c r="AK35" i="9"/>
  <c r="Y56" i="9"/>
  <c r="AD56" i="9" s="1"/>
  <c r="Y58" i="9"/>
  <c r="AD58" i="9" s="1"/>
  <c r="Y60" i="9"/>
  <c r="AD60" i="9" s="1"/>
  <c r="Y77" i="9"/>
  <c r="AD77" i="9" s="1"/>
  <c r="O80" i="9"/>
  <c r="O84" i="9"/>
  <c r="AH95" i="9"/>
  <c r="N107" i="9"/>
  <c r="N109" i="9"/>
  <c r="AH96" i="9"/>
  <c r="AH98" i="9"/>
  <c r="N110" i="9"/>
  <c r="N112" i="9"/>
  <c r="AK21" i="9"/>
  <c r="AK33" i="9"/>
  <c r="AK45" i="9"/>
  <c r="Y62" i="9"/>
  <c r="AD62" i="9" s="1"/>
  <c r="Y79" i="9"/>
  <c r="AD79" i="9" s="1"/>
  <c r="Y81" i="9"/>
  <c r="AD81" i="9" s="1"/>
  <c r="AH82" i="9"/>
  <c r="AC82" i="9"/>
  <c r="AH99" i="9"/>
  <c r="AH101" i="9"/>
  <c r="N113" i="9"/>
  <c r="N115" i="9"/>
  <c r="AK123" i="9"/>
  <c r="AK122" i="9"/>
  <c r="AK121" i="9"/>
  <c r="AK120" i="9"/>
  <c r="AK119" i="9"/>
  <c r="AK118" i="9"/>
  <c r="AK117" i="9"/>
  <c r="AK116" i="9"/>
  <c r="AK115" i="9"/>
  <c r="AK114" i="9"/>
  <c r="AK113" i="9"/>
  <c r="AK112" i="9"/>
  <c r="AK111" i="9"/>
  <c r="AK110" i="9"/>
  <c r="AK109" i="9"/>
  <c r="AK108" i="9"/>
  <c r="AK107" i="9"/>
  <c r="AK106" i="9"/>
  <c r="AK105" i="9"/>
  <c r="AK104" i="9"/>
  <c r="AK103" i="9"/>
  <c r="AK102" i="9"/>
  <c r="AK101" i="9"/>
  <c r="AK100" i="9"/>
  <c r="AK99" i="9"/>
  <c r="AK98" i="9"/>
  <c r="AK97" i="9"/>
  <c r="AK96" i="9"/>
  <c r="AK95" i="9"/>
  <c r="AI123" i="9"/>
  <c r="AI122" i="9"/>
  <c r="AI121" i="9"/>
  <c r="AI120" i="9"/>
  <c r="AI119" i="9"/>
  <c r="AI118" i="9"/>
  <c r="AI117" i="9"/>
  <c r="AI116" i="9"/>
  <c r="AI115" i="9"/>
  <c r="AI114" i="9"/>
  <c r="AI113" i="9"/>
  <c r="AI112" i="9"/>
  <c r="AI111" i="9"/>
  <c r="AI110" i="9"/>
  <c r="AI109" i="9"/>
  <c r="AI108" i="9"/>
  <c r="AI107" i="9"/>
  <c r="AI106" i="9"/>
  <c r="AI105" i="9"/>
  <c r="AI104" i="9"/>
  <c r="AI103" i="9"/>
  <c r="AI102" i="9"/>
  <c r="AI101" i="9"/>
  <c r="AI100" i="9"/>
  <c r="AI99" i="9"/>
  <c r="AI98" i="9"/>
  <c r="AI97" i="9"/>
  <c r="AI96" i="9"/>
  <c r="AI95" i="9"/>
  <c r="AI94" i="9"/>
  <c r="AI93" i="9"/>
  <c r="AI92" i="9"/>
  <c r="AI91" i="9"/>
  <c r="AI90" i="9"/>
  <c r="AI89" i="9"/>
  <c r="AI88" i="9"/>
  <c r="AI87" i="9"/>
  <c r="AI86" i="9"/>
  <c r="AI85" i="9"/>
  <c r="AI84" i="9"/>
  <c r="AI83" i="9"/>
  <c r="AI82" i="9"/>
  <c r="AI81" i="9"/>
  <c r="AI80" i="9"/>
  <c r="AK93" i="9"/>
  <c r="AK91" i="9"/>
  <c r="AK89" i="9"/>
  <c r="AK87" i="9"/>
  <c r="AK85" i="9"/>
  <c r="AK79" i="9"/>
  <c r="AK78" i="9"/>
  <c r="AK77" i="9"/>
  <c r="AK76" i="9"/>
  <c r="AK75" i="9"/>
  <c r="AK74" i="9"/>
  <c r="AK73" i="9"/>
  <c r="AK72" i="9"/>
  <c r="AK71" i="9"/>
  <c r="AK70" i="9"/>
  <c r="AK69" i="9"/>
  <c r="AK68" i="9"/>
  <c r="AK67" i="9"/>
  <c r="AK66" i="9"/>
  <c r="AK65" i="9"/>
  <c r="AK64" i="9"/>
  <c r="AK63" i="9"/>
  <c r="AK62" i="9"/>
  <c r="AK61" i="9"/>
  <c r="AK60" i="9"/>
  <c r="AK59" i="9"/>
  <c r="AK58" i="9"/>
  <c r="AK57" i="9"/>
  <c r="AK56" i="9"/>
  <c r="AK55" i="9"/>
  <c r="AK54" i="9"/>
  <c r="AK53" i="9"/>
  <c r="AK52" i="9"/>
  <c r="AK51" i="9"/>
  <c r="AK80" i="9"/>
  <c r="AK83" i="9"/>
  <c r="AI79" i="9"/>
  <c r="AI78" i="9"/>
  <c r="AI77" i="9"/>
  <c r="AI76" i="9"/>
  <c r="AI75" i="9"/>
  <c r="AI74" i="9"/>
  <c r="AI73" i="9"/>
  <c r="AI72" i="9"/>
  <c r="AI71" i="9"/>
  <c r="AI70" i="9"/>
  <c r="AI69" i="9"/>
  <c r="AI68" i="9"/>
  <c r="AI67" i="9"/>
  <c r="AI66" i="9"/>
  <c r="AI65" i="9"/>
  <c r="AI64" i="9"/>
  <c r="AI63" i="9"/>
  <c r="AI62" i="9"/>
  <c r="AI61" i="9"/>
  <c r="AI60" i="9"/>
  <c r="AI59" i="9"/>
  <c r="AI58" i="9"/>
  <c r="AI57" i="9"/>
  <c r="AI56" i="9"/>
  <c r="AI55" i="9"/>
  <c r="AI54" i="9"/>
  <c r="AI53" i="9"/>
  <c r="AI52" i="9"/>
  <c r="AI51" i="9"/>
  <c r="AI50" i="9"/>
  <c r="AI49" i="9"/>
  <c r="AI48" i="9"/>
  <c r="AI47" i="9"/>
  <c r="AI46" i="9"/>
  <c r="AI45" i="9"/>
  <c r="AI44" i="9"/>
  <c r="AI43" i="9"/>
  <c r="AI42" i="9"/>
  <c r="AI41" i="9"/>
  <c r="AI40" i="9"/>
  <c r="AI39" i="9"/>
  <c r="AI38" i="9"/>
  <c r="AI37" i="9"/>
  <c r="AI36" i="9"/>
  <c r="AI35" i="9"/>
  <c r="AI34" i="9"/>
  <c r="AI33" i="9"/>
  <c r="AI32" i="9"/>
  <c r="AI31" i="9"/>
  <c r="AI30" i="9"/>
  <c r="AI29" i="9"/>
  <c r="AI28" i="9"/>
  <c r="AI27" i="9"/>
  <c r="AI26" i="9"/>
  <c r="AI25" i="9"/>
  <c r="AI24" i="9"/>
  <c r="AI23" i="9"/>
  <c r="AI22" i="9"/>
  <c r="AG22" i="9" s="1"/>
  <c r="AI21" i="9"/>
  <c r="AK84" i="9"/>
  <c r="AK19" i="9"/>
  <c r="AK20" i="9"/>
  <c r="AK32" i="9"/>
  <c r="AK44" i="9"/>
  <c r="Y69" i="9"/>
  <c r="AD69" i="9" s="1"/>
  <c r="Y74" i="9"/>
  <c r="AD74" i="9" s="1"/>
  <c r="Y97" i="9"/>
  <c r="AD97" i="9" s="1"/>
  <c r="AH102" i="9"/>
  <c r="AH104" i="9"/>
  <c r="AH87" i="9"/>
  <c r="AH89" i="9"/>
  <c r="AH91" i="9"/>
  <c r="AH93" i="9"/>
  <c r="AH86" i="9"/>
  <c r="AC87" i="9"/>
  <c r="AC89" i="9"/>
  <c r="AC91" i="9"/>
  <c r="AC93" i="9"/>
  <c r="AH94" i="9"/>
  <c r="AH81" i="9"/>
  <c r="AH88" i="9"/>
  <c r="AH90" i="9"/>
  <c r="AH92" i="9"/>
  <c r="AH97" i="9"/>
  <c r="AH100" i="9"/>
  <c r="AH103" i="9"/>
  <c r="AH106" i="9"/>
  <c r="AH109" i="9"/>
  <c r="AH112" i="9"/>
  <c r="AH115" i="9"/>
  <c r="AH118" i="9"/>
  <c r="AH121" i="9"/>
  <c r="N96" i="9"/>
  <c r="N99" i="9"/>
  <c r="N102" i="9"/>
  <c r="N105" i="9"/>
  <c r="N108" i="9"/>
  <c r="N111" i="9"/>
  <c r="N114" i="9"/>
  <c r="N117" i="9"/>
  <c r="N120" i="9"/>
  <c r="N123" i="9"/>
  <c r="AH83" i="9"/>
  <c r="P119" i="9" l="1"/>
  <c r="Q119" i="9" s="1"/>
  <c r="AG24" i="9"/>
  <c r="P34" i="9"/>
  <c r="Q34" i="9" s="1"/>
  <c r="AG92" i="9"/>
  <c r="T92" i="9" s="1"/>
  <c r="AG69" i="9"/>
  <c r="P71" i="9"/>
  <c r="Q71" i="9" s="1"/>
  <c r="P48" i="9"/>
  <c r="Q48" i="9" s="1"/>
  <c r="P92" i="9"/>
  <c r="Q92" i="9" s="1"/>
  <c r="P43" i="9"/>
  <c r="Q43" i="9" s="1"/>
  <c r="AG121" i="9"/>
  <c r="R121" i="9" s="1"/>
  <c r="AG81" i="9"/>
  <c r="R81" i="9" s="1"/>
  <c r="P63" i="9"/>
  <c r="Q63" i="9" s="1"/>
  <c r="P35" i="9"/>
  <c r="Q35" i="9" s="1"/>
  <c r="P95" i="9"/>
  <c r="Q95" i="9" s="1"/>
  <c r="P55" i="9"/>
  <c r="Q55" i="9" s="1"/>
  <c r="AG25" i="9"/>
  <c r="T25" i="9" s="1"/>
  <c r="P61" i="9"/>
  <c r="Q61" i="9" s="1"/>
  <c r="P40" i="9"/>
  <c r="Q40" i="9" s="1"/>
  <c r="P57" i="9"/>
  <c r="Q57" i="9" s="1"/>
  <c r="AG122" i="9"/>
  <c r="T122" i="9" s="1"/>
  <c r="P56" i="9"/>
  <c r="Q56" i="9" s="1"/>
  <c r="P98" i="9"/>
  <c r="Q98" i="9" s="1"/>
  <c r="P31" i="9"/>
  <c r="Q31" i="9" s="1"/>
  <c r="AG26" i="9"/>
  <c r="R26" i="9" s="1"/>
  <c r="P80" i="9"/>
  <c r="Q80" i="9" s="1"/>
  <c r="AG110" i="9"/>
  <c r="R110" i="9" s="1"/>
  <c r="AG80" i="9"/>
  <c r="R80" i="9" s="1"/>
  <c r="P42" i="9"/>
  <c r="Q42" i="9" s="1"/>
  <c r="P67" i="9"/>
  <c r="Q67" i="9" s="1"/>
  <c r="AG93" i="9"/>
  <c r="R93" i="9" s="1"/>
  <c r="AG55" i="9"/>
  <c r="T55" i="9" s="1"/>
  <c r="AC12" i="9"/>
  <c r="AG44" i="9"/>
  <c r="T44" i="9" s="1"/>
  <c r="AG40" i="9"/>
  <c r="T40" i="9" s="1"/>
  <c r="AG38" i="9"/>
  <c r="T38" i="9" s="1"/>
  <c r="AG57" i="9"/>
  <c r="P38" i="9"/>
  <c r="Q38" i="9" s="1"/>
  <c r="AG120" i="9"/>
  <c r="T120" i="9" s="1"/>
  <c r="AG30" i="9"/>
  <c r="R30" i="9" s="1"/>
  <c r="P94" i="9"/>
  <c r="Q94" i="9" s="1"/>
  <c r="AG76" i="9"/>
  <c r="T76" i="9" s="1"/>
  <c r="P83" i="9"/>
  <c r="Q83" i="9" s="1"/>
  <c r="P97" i="9"/>
  <c r="Q97" i="9" s="1"/>
  <c r="AG29" i="9"/>
  <c r="R29" i="9" s="1"/>
  <c r="AG88" i="9"/>
  <c r="AG104" i="9"/>
  <c r="R104" i="9" s="1"/>
  <c r="AG98" i="9"/>
  <c r="T98" i="9" s="1"/>
  <c r="P73" i="9"/>
  <c r="Q73" i="9" s="1"/>
  <c r="O113" i="9"/>
  <c r="P113" i="9" s="1"/>
  <c r="Q113" i="9" s="1"/>
  <c r="S115" i="9"/>
  <c r="S45" i="9"/>
  <c r="T121" i="9"/>
  <c r="S121" i="9"/>
  <c r="AG102" i="9"/>
  <c r="T102" i="9" s="1"/>
  <c r="S36" i="9"/>
  <c r="P36" i="9"/>
  <c r="Q36" i="9" s="1"/>
  <c r="AG107" i="9"/>
  <c r="R107" i="9" s="1"/>
  <c r="S119" i="9"/>
  <c r="O102" i="9"/>
  <c r="P102" i="9" s="1"/>
  <c r="Q102" i="9" s="1"/>
  <c r="AG89" i="9"/>
  <c r="R89" i="9" s="1"/>
  <c r="S47" i="9"/>
  <c r="AG32" i="9"/>
  <c r="R32" i="9" s="1"/>
  <c r="S33" i="9"/>
  <c r="AG116" i="9"/>
  <c r="R116" i="9" s="1"/>
  <c r="S24" i="9"/>
  <c r="T24" i="9"/>
  <c r="R24" i="9"/>
  <c r="S65" i="9"/>
  <c r="S90" i="9"/>
  <c r="S81" i="9"/>
  <c r="S43" i="9"/>
  <c r="AG78" i="9"/>
  <c r="T78" i="9" s="1"/>
  <c r="AG73" i="9"/>
  <c r="R73" i="9" s="1"/>
  <c r="AG68" i="9"/>
  <c r="R68" i="9" s="1"/>
  <c r="S107" i="9"/>
  <c r="S91" i="9"/>
  <c r="S120" i="9"/>
  <c r="O99" i="9"/>
  <c r="P99" i="9" s="1"/>
  <c r="Q99" i="9" s="1"/>
  <c r="AG90" i="9"/>
  <c r="T90" i="9" s="1"/>
  <c r="AG87" i="9"/>
  <c r="R87" i="9" s="1"/>
  <c r="O115" i="9"/>
  <c r="P115" i="9" s="1"/>
  <c r="Q115" i="9" s="1"/>
  <c r="O112" i="9"/>
  <c r="P112" i="9" s="1"/>
  <c r="Q112" i="9" s="1"/>
  <c r="AG108" i="9"/>
  <c r="R108" i="9" s="1"/>
  <c r="O19" i="9"/>
  <c r="P19" i="9" s="1"/>
  <c r="Q19" i="9" s="1"/>
  <c r="AG43" i="9"/>
  <c r="T43" i="9" s="1"/>
  <c r="S27" i="9"/>
  <c r="AG54" i="9"/>
  <c r="AG62" i="9"/>
  <c r="S100" i="9"/>
  <c r="R22" i="9"/>
  <c r="T22" i="9"/>
  <c r="S22" i="9"/>
  <c r="AG60" i="9"/>
  <c r="R60" i="9" s="1"/>
  <c r="S92" i="9"/>
  <c r="AG45" i="9"/>
  <c r="T45" i="9" s="1"/>
  <c r="S80" i="9"/>
  <c r="S75" i="9"/>
  <c r="S70" i="9"/>
  <c r="S110" i="9"/>
  <c r="S93" i="9"/>
  <c r="S123" i="9"/>
  <c r="P59" i="9"/>
  <c r="Q59" i="9" s="1"/>
  <c r="O21" i="9"/>
  <c r="P21" i="9" s="1"/>
  <c r="Q21" i="9" s="1"/>
  <c r="S52" i="9"/>
  <c r="S113" i="9"/>
  <c r="S59" i="9"/>
  <c r="AG94" i="9"/>
  <c r="R94" i="9" s="1"/>
  <c r="AG99" i="9"/>
  <c r="R99" i="9" s="1"/>
  <c r="S37" i="9"/>
  <c r="S86" i="9"/>
  <c r="AG84" i="9"/>
  <c r="T84" i="9" s="1"/>
  <c r="AG114" i="9"/>
  <c r="R114" i="9" s="1"/>
  <c r="S106" i="9"/>
  <c r="P25" i="9"/>
  <c r="Q25" i="9" s="1"/>
  <c r="S103" i="9"/>
  <c r="AG20" i="9"/>
  <c r="R20" i="9" s="1"/>
  <c r="S99" i="9"/>
  <c r="P32" i="9"/>
  <c r="Q32" i="9" s="1"/>
  <c r="O109" i="9"/>
  <c r="P109" i="9" s="1"/>
  <c r="Q109" i="9" s="1"/>
  <c r="AG23" i="9"/>
  <c r="O101" i="9"/>
  <c r="P101" i="9" s="1"/>
  <c r="Q101" i="9" s="1"/>
  <c r="O117" i="9"/>
  <c r="P117" i="9" s="1"/>
  <c r="Q117" i="9" s="1"/>
  <c r="AG109" i="9"/>
  <c r="T109" i="9" s="1"/>
  <c r="O107" i="9"/>
  <c r="P107" i="9" s="1"/>
  <c r="Q107" i="9" s="1"/>
  <c r="P28" i="9"/>
  <c r="Q28" i="9" s="1"/>
  <c r="AG85" i="9"/>
  <c r="R85" i="9" s="1"/>
  <c r="P121" i="9"/>
  <c r="Q121" i="9" s="1"/>
  <c r="R91" i="9"/>
  <c r="O91" i="9"/>
  <c r="P91" i="9" s="1"/>
  <c r="Q91" i="9" s="1"/>
  <c r="AG39" i="9"/>
  <c r="T39" i="9" s="1"/>
  <c r="P23" i="9"/>
  <c r="Q23" i="9" s="1"/>
  <c r="O103" i="9"/>
  <c r="P103" i="9" s="1"/>
  <c r="Q103" i="9" s="1"/>
  <c r="O93" i="9"/>
  <c r="P93" i="9" s="1"/>
  <c r="Q93" i="9" s="1"/>
  <c r="O89" i="9"/>
  <c r="P89" i="9" s="1"/>
  <c r="Q89" i="9" s="1"/>
  <c r="AG36" i="9"/>
  <c r="T36" i="9" s="1"/>
  <c r="AG27" i="9"/>
  <c r="T27" i="9" s="1"/>
  <c r="AG58" i="9"/>
  <c r="AG71" i="9"/>
  <c r="R71" i="9" s="1"/>
  <c r="S41" i="9"/>
  <c r="S40" i="9"/>
  <c r="S85" i="9"/>
  <c r="S105" i="9"/>
  <c r="P49" i="9"/>
  <c r="Q49" i="9" s="1"/>
  <c r="P44" i="9"/>
  <c r="Q44" i="9" s="1"/>
  <c r="AG96" i="9"/>
  <c r="R96" i="9" s="1"/>
  <c r="AG115" i="9"/>
  <c r="R115" i="9" s="1"/>
  <c r="O106" i="9"/>
  <c r="P106" i="9" s="1"/>
  <c r="Q106" i="9" s="1"/>
  <c r="S97" i="9"/>
  <c r="AD12" i="9"/>
  <c r="AG51" i="9"/>
  <c r="T51" i="9" s="1"/>
  <c r="AG105" i="9"/>
  <c r="T105" i="9" s="1"/>
  <c r="S61" i="9"/>
  <c r="S102" i="9"/>
  <c r="P45" i="9"/>
  <c r="Q45" i="9" s="1"/>
  <c r="O114" i="9"/>
  <c r="P114" i="9" s="1"/>
  <c r="Q114" i="9" s="1"/>
  <c r="AG106" i="9"/>
  <c r="R106" i="9" s="1"/>
  <c r="AG95" i="9"/>
  <c r="R95" i="9" s="1"/>
  <c r="AG113" i="9"/>
  <c r="R113" i="9" s="1"/>
  <c r="S74" i="9"/>
  <c r="AG79" i="9"/>
  <c r="R79" i="9" s="1"/>
  <c r="S50" i="9"/>
  <c r="S21" i="9"/>
  <c r="S83" i="9"/>
  <c r="AG72" i="9"/>
  <c r="R72" i="9" s="1"/>
  <c r="S76" i="9"/>
  <c r="AG34" i="9"/>
  <c r="T34" i="9" s="1"/>
  <c r="AG64" i="9"/>
  <c r="T64" i="9" s="1"/>
  <c r="AG65" i="9"/>
  <c r="T65" i="9" s="1"/>
  <c r="T73" i="9"/>
  <c r="S73" i="9"/>
  <c r="S48" i="9"/>
  <c r="AG42" i="9"/>
  <c r="R42" i="9" s="1"/>
  <c r="S95" i="9"/>
  <c r="S108" i="9"/>
  <c r="P29" i="9"/>
  <c r="Q29" i="9" s="1"/>
  <c r="O96" i="9"/>
  <c r="P96" i="9" s="1"/>
  <c r="Q96" i="9" s="1"/>
  <c r="T58" i="9"/>
  <c r="S58" i="9"/>
  <c r="R58" i="9"/>
  <c r="S51" i="9"/>
  <c r="S84" i="9"/>
  <c r="S82" i="9"/>
  <c r="S53" i="9"/>
  <c r="S30" i="9"/>
  <c r="T116" i="9"/>
  <c r="S116" i="9"/>
  <c r="AG83" i="9"/>
  <c r="R83" i="9" s="1"/>
  <c r="P58" i="9"/>
  <c r="Q58" i="9" s="1"/>
  <c r="AG63" i="9"/>
  <c r="R63" i="9" s="1"/>
  <c r="AG19" i="9"/>
  <c r="R19" i="9" s="1"/>
  <c r="S96" i="9"/>
  <c r="AG28" i="9"/>
  <c r="R28" i="9" s="1"/>
  <c r="S39" i="9"/>
  <c r="S32" i="9"/>
  <c r="AG59" i="9"/>
  <c r="R59" i="9" s="1"/>
  <c r="S94" i="9"/>
  <c r="O120" i="9"/>
  <c r="P120" i="9" s="1"/>
  <c r="Q120" i="9" s="1"/>
  <c r="AG82" i="9"/>
  <c r="T82" i="9" s="1"/>
  <c r="AG41" i="9"/>
  <c r="R41" i="9" s="1"/>
  <c r="AG35" i="9"/>
  <c r="R35" i="9" s="1"/>
  <c r="AG56" i="9"/>
  <c r="R56" i="9" s="1"/>
  <c r="T42" i="9"/>
  <c r="S42" i="9"/>
  <c r="O111" i="9"/>
  <c r="P111" i="9" s="1"/>
  <c r="Q111" i="9" s="1"/>
  <c r="AG103" i="9"/>
  <c r="T103" i="9" s="1"/>
  <c r="AG86" i="9"/>
  <c r="R86" i="9" s="1"/>
  <c r="AG111" i="9"/>
  <c r="R111" i="9" s="1"/>
  <c r="S46" i="9"/>
  <c r="AG48" i="9"/>
  <c r="R48" i="9" s="1"/>
  <c r="AG12" i="9"/>
  <c r="S19" i="9"/>
  <c r="AF12" i="9"/>
  <c r="AG14" i="9"/>
  <c r="S49" i="9"/>
  <c r="O27" i="9"/>
  <c r="P27" i="9" s="1"/>
  <c r="Q27" i="9" s="1"/>
  <c r="AG70" i="9"/>
  <c r="T70" i="9" s="1"/>
  <c r="P65" i="9"/>
  <c r="Q65" i="9" s="1"/>
  <c r="O33" i="9"/>
  <c r="P33" i="9" s="1"/>
  <c r="Q33" i="9" s="1"/>
  <c r="S72" i="9"/>
  <c r="AG31" i="9"/>
  <c r="R31" i="9" s="1"/>
  <c r="S60" i="9"/>
  <c r="S67" i="9"/>
  <c r="S31" i="9"/>
  <c r="AG52" i="9"/>
  <c r="T52" i="9" s="1"/>
  <c r="S98" i="9"/>
  <c r="S111" i="9"/>
  <c r="P52" i="9"/>
  <c r="Q52" i="9" s="1"/>
  <c r="P30" i="9"/>
  <c r="Q30" i="9" s="1"/>
  <c r="P90" i="9"/>
  <c r="Q90" i="9" s="1"/>
  <c r="O110" i="9"/>
  <c r="P110" i="9" s="1"/>
  <c r="Q110" i="9" s="1"/>
  <c r="S20" i="9"/>
  <c r="S28" i="9"/>
  <c r="P82" i="9"/>
  <c r="Q82" i="9" s="1"/>
  <c r="S44" i="9"/>
  <c r="AG37" i="9"/>
  <c r="T37" i="9" s="1"/>
  <c r="S29" i="9"/>
  <c r="AG112" i="9"/>
  <c r="T112" i="9" s="1"/>
  <c r="AG117" i="9"/>
  <c r="R117" i="9" s="1"/>
  <c r="O108" i="9"/>
  <c r="P108" i="9" s="1"/>
  <c r="Q108" i="9" s="1"/>
  <c r="AG100" i="9"/>
  <c r="T100" i="9" s="1"/>
  <c r="P84" i="9"/>
  <c r="Q84" i="9" s="1"/>
  <c r="AG49" i="9"/>
  <c r="R49" i="9" s="1"/>
  <c r="S64" i="9"/>
  <c r="AG75" i="9"/>
  <c r="R75" i="9" s="1"/>
  <c r="P78" i="9"/>
  <c r="Q78" i="9" s="1"/>
  <c r="AG123" i="9"/>
  <c r="T123" i="9" s="1"/>
  <c r="O53" i="9"/>
  <c r="P53" i="9" s="1"/>
  <c r="Q53" i="9" s="1"/>
  <c r="P72" i="9"/>
  <c r="Q72" i="9" s="1"/>
  <c r="P60" i="9"/>
  <c r="Q60" i="9" s="1"/>
  <c r="AG77" i="9"/>
  <c r="AG33" i="9"/>
  <c r="T33" i="9" s="1"/>
  <c r="S112" i="9"/>
  <c r="AG66" i="9"/>
  <c r="AG61" i="9"/>
  <c r="R61" i="9" s="1"/>
  <c r="S101" i="9"/>
  <c r="S87" i="9"/>
  <c r="S114" i="9"/>
  <c r="P46" i="9"/>
  <c r="Q46" i="9" s="1"/>
  <c r="P76" i="9"/>
  <c r="Q76" i="9" s="1"/>
  <c r="S25" i="9"/>
  <c r="S118" i="9"/>
  <c r="P118" i="9"/>
  <c r="Q118" i="9" s="1"/>
  <c r="AG101" i="9"/>
  <c r="T101" i="9" s="1"/>
  <c r="S38" i="9"/>
  <c r="O39" i="9"/>
  <c r="P39" i="9" s="1"/>
  <c r="Q39" i="9" s="1"/>
  <c r="AG46" i="9"/>
  <c r="T46" i="9" s="1"/>
  <c r="AG119" i="9"/>
  <c r="R119" i="9" s="1"/>
  <c r="S109" i="9"/>
  <c r="S78" i="9"/>
  <c r="P116" i="9"/>
  <c r="Q116" i="9" s="1"/>
  <c r="AG118" i="9"/>
  <c r="T118" i="9" s="1"/>
  <c r="O123" i="9"/>
  <c r="P123" i="9" s="1"/>
  <c r="Q123" i="9" s="1"/>
  <c r="S34" i="9"/>
  <c r="AG53" i="9"/>
  <c r="T53" i="9" s="1"/>
  <c r="S122" i="9"/>
  <c r="O104" i="9"/>
  <c r="P104" i="9" s="1"/>
  <c r="Q104" i="9" s="1"/>
  <c r="O100" i="9"/>
  <c r="P100" i="9" s="1"/>
  <c r="Q100" i="9" s="1"/>
  <c r="S23" i="9"/>
  <c r="T23" i="9"/>
  <c r="AG21" i="9"/>
  <c r="R21" i="9" s="1"/>
  <c r="O105" i="9"/>
  <c r="P105" i="9" s="1"/>
  <c r="Q105" i="9" s="1"/>
  <c r="R105" i="9"/>
  <c r="AG97" i="9"/>
  <c r="R97" i="9" s="1"/>
  <c r="AG91" i="9"/>
  <c r="T91" i="9" s="1"/>
  <c r="O122" i="9"/>
  <c r="P122" i="9" s="1"/>
  <c r="Q122" i="9" s="1"/>
  <c r="P86" i="9"/>
  <c r="Q86" i="9" s="1"/>
  <c r="AG50" i="9"/>
  <c r="T50" i="9" s="1"/>
  <c r="S35" i="9"/>
  <c r="AG67" i="9"/>
  <c r="R67" i="9" s="1"/>
  <c r="O87" i="9"/>
  <c r="P87" i="9" s="1"/>
  <c r="Q87" i="9" s="1"/>
  <c r="S71" i="9"/>
  <c r="P37" i="9"/>
  <c r="Q37" i="9" s="1"/>
  <c r="AG74" i="9"/>
  <c r="R74" i="9" s="1"/>
  <c r="AG47" i="9"/>
  <c r="T47" i="9" s="1"/>
  <c r="S56" i="9"/>
  <c r="S26" i="9"/>
  <c r="T69" i="9"/>
  <c r="R69" i="9"/>
  <c r="S69" i="9"/>
  <c r="S55" i="9"/>
  <c r="T88" i="9"/>
  <c r="S88" i="9"/>
  <c r="R88" i="9"/>
  <c r="S79" i="9"/>
  <c r="S68" i="9"/>
  <c r="S63" i="9"/>
  <c r="T54" i="9"/>
  <c r="R54" i="9"/>
  <c r="S54" i="9"/>
  <c r="T104" i="9"/>
  <c r="S104" i="9"/>
  <c r="S89" i="9"/>
  <c r="T117" i="9"/>
  <c r="S117" i="9"/>
  <c r="P88" i="9"/>
  <c r="Q88" i="9" s="1"/>
  <c r="R23" i="9"/>
  <c r="P20" i="9"/>
  <c r="Q20" i="9" s="1"/>
  <c r="P22" i="9"/>
  <c r="Q22" i="9" s="1"/>
  <c r="T80" i="9" l="1"/>
  <c r="T26" i="9"/>
  <c r="T72" i="9"/>
  <c r="R92" i="9"/>
  <c r="R98" i="9"/>
  <c r="T89" i="9"/>
  <c r="R78" i="9"/>
  <c r="R25" i="9"/>
  <c r="R120" i="9"/>
  <c r="T56" i="9"/>
  <c r="T111" i="9"/>
  <c r="R51" i="9"/>
  <c r="R36" i="9"/>
  <c r="R122" i="9"/>
  <c r="R38" i="9"/>
  <c r="T87" i="9"/>
  <c r="R27" i="9"/>
  <c r="R64" i="9"/>
  <c r="T97" i="9"/>
  <c r="R112" i="9"/>
  <c r="T110" i="9"/>
  <c r="R90" i="9"/>
  <c r="T81" i="9"/>
  <c r="T19" i="9"/>
  <c r="R100" i="9"/>
  <c r="R33" i="9"/>
  <c r="T63" i="9"/>
  <c r="T29" i="9"/>
  <c r="R40" i="9"/>
  <c r="T68" i="9"/>
  <c r="T21" i="9"/>
  <c r="T35" i="9"/>
  <c r="R84" i="9"/>
  <c r="T28" i="9"/>
  <c r="T94" i="9"/>
  <c r="R76" i="9"/>
  <c r="R44" i="9"/>
  <c r="R82" i="9"/>
  <c r="T31" i="9"/>
  <c r="T30" i="9"/>
  <c r="T59" i="9"/>
  <c r="R70" i="9"/>
  <c r="R101" i="9"/>
  <c r="R55" i="9"/>
  <c r="R47" i="9"/>
  <c r="T93" i="9"/>
  <c r="T113" i="9"/>
  <c r="R57" i="9"/>
  <c r="T57" i="9"/>
  <c r="T79" i="9"/>
  <c r="T95" i="9"/>
  <c r="R123" i="9"/>
  <c r="T41" i="9"/>
  <c r="T71" i="9"/>
  <c r="R34" i="9"/>
  <c r="T114" i="9"/>
  <c r="T85" i="9"/>
  <c r="T106" i="9"/>
  <c r="T49" i="9"/>
  <c r="T115" i="9"/>
  <c r="R39" i="9"/>
  <c r="T60" i="9"/>
  <c r="R103" i="9"/>
  <c r="R52" i="9"/>
  <c r="R46" i="9"/>
  <c r="T48" i="9"/>
  <c r="T83" i="9"/>
  <c r="R10" i="9"/>
  <c r="R12" i="9"/>
  <c r="Q10" i="9"/>
  <c r="S10" i="9"/>
  <c r="T10" i="9"/>
  <c r="T12" i="9"/>
  <c r="R53" i="9"/>
  <c r="R50" i="9"/>
  <c r="R109" i="9"/>
  <c r="R65" i="9"/>
  <c r="R77" i="9"/>
  <c r="T77" i="9"/>
  <c r="R118" i="9"/>
  <c r="T107" i="9"/>
  <c r="R37" i="9"/>
  <c r="T20" i="9"/>
  <c r="T61" i="9"/>
  <c r="R43" i="9"/>
  <c r="R102" i="9"/>
  <c r="R45" i="9"/>
  <c r="T32" i="9"/>
  <c r="T96" i="9"/>
  <c r="T86" i="9"/>
  <c r="T75" i="9"/>
  <c r="T62" i="9"/>
  <c r="R62" i="9"/>
  <c r="T108" i="9"/>
  <c r="T74" i="9"/>
  <c r="T66" i="9"/>
  <c r="R66" i="9"/>
  <c r="T67" i="9"/>
  <c r="T99" i="9"/>
  <c r="T119" i="9"/>
</calcChain>
</file>

<file path=xl/connections.xml><?xml version="1.0" encoding="utf-8"?>
<connections xmlns="http://schemas.openxmlformats.org/spreadsheetml/2006/main">
  <connection id="1" name="13C14N-12C14N11" type="6" refreshedVersion="4" background="1" saveData="1">
    <textPr codePage="850" sourceFile="E:\Users\Stryhanyuk\Manuscripts\Assimilation_Rate\Work\2BC10_1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13C14N-12C14N131" type="6" refreshedVersion="4" background="1" saveData="1">
    <textPr codePage="850" sourceFile="E:\Users\Stryhanyuk\Manuscripts\Assimilation_Rate\Work\2BC10_1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13C14N-12C14N2" type="6" refreshedVersion="4" background="1" saveData="1">
    <textPr codePage="850" sourceFile="E:\Users\Stryhanyuk\Manuscripts\Assimilation_Rate\Work\2BC10_3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" uniqueCount="98">
  <si>
    <t># i</t>
  </si>
  <si>
    <t>Xi</t>
  </si>
  <si>
    <t>Yi</t>
  </si>
  <si>
    <t>MEANi</t>
  </si>
  <si>
    <t>Poiss_Ei</t>
  </si>
  <si>
    <t>Poiss_%Ei</t>
  </si>
  <si>
    <t>SIZEi</t>
  </si>
  <si>
    <t>PIXELSi</t>
  </si>
  <si>
    <t>LWratio</t>
  </si>
  <si>
    <t>R'</t>
  </si>
  <si>
    <t>dR'</t>
  </si>
  <si>
    <t>Sp</t>
  </si>
  <si>
    <t>LWR</t>
  </si>
  <si>
    <t>Dch</t>
  </si>
  <si>
    <t>dDch</t>
  </si>
  <si>
    <t>dRi</t>
  </si>
  <si>
    <t>Ri</t>
  </si>
  <si>
    <t>da</t>
  </si>
  <si>
    <t>a</t>
  </si>
  <si>
    <t>Di</t>
  </si>
  <si>
    <t>dDi</t>
  </si>
  <si>
    <r>
      <t>dR</t>
    </r>
    <r>
      <rPr>
        <i/>
        <sz val="11"/>
        <color theme="1"/>
        <rFont val="Calibri"/>
        <family val="2"/>
        <scheme val="minor"/>
      </rPr>
      <t>f</t>
    </r>
  </si>
  <si>
    <r>
      <t>R</t>
    </r>
    <r>
      <rPr>
        <i/>
        <sz val="11"/>
        <color theme="1"/>
        <rFont val="Calibri"/>
        <family val="2"/>
        <scheme val="minor"/>
      </rPr>
      <t>f</t>
    </r>
  </si>
  <si>
    <r>
      <t>dRf/dR</t>
    </r>
    <r>
      <rPr>
        <i/>
        <sz val="11"/>
        <color theme="1"/>
        <rFont val="Calibri"/>
        <family val="2"/>
        <scheme val="minor"/>
      </rPr>
      <t>'</t>
    </r>
  </si>
  <si>
    <t>dRf/dK</t>
  </si>
  <si>
    <r>
      <t>dRf/dD</t>
    </r>
    <r>
      <rPr>
        <i/>
        <sz val="11"/>
        <color theme="1"/>
        <rFont val="Calibri"/>
        <family val="2"/>
        <scheme val="minor"/>
      </rPr>
      <t>ch</t>
    </r>
  </si>
  <si>
    <t>Df</t>
  </si>
  <si>
    <t>dDf</t>
  </si>
  <si>
    <t>FoV [µm]</t>
  </si>
  <si>
    <t>Rst [px]</t>
  </si>
  <si>
    <t>L</t>
  </si>
  <si>
    <t>W</t>
  </si>
  <si>
    <t>V</t>
  </si>
  <si>
    <t>dRo</t>
  </si>
  <si>
    <r>
      <rPr>
        <b/>
        <i/>
        <sz val="11"/>
        <color theme="1"/>
        <rFont val="Calibri"/>
        <family val="2"/>
        <scheme val="minor"/>
      </rPr>
      <t>Ro</t>
    </r>
    <r>
      <rPr>
        <sz val="11"/>
        <color theme="1"/>
        <rFont val="Calibri"/>
        <family val="2"/>
        <scheme val="minor"/>
      </rPr>
      <t xml:space="preserve"> [fg/µm³]</t>
    </r>
  </si>
  <si>
    <t>dt</t>
  </si>
  <si>
    <t>t [hours]</t>
  </si>
  <si>
    <t>mi</t>
  </si>
  <si>
    <t>ui</t>
  </si>
  <si>
    <t>[µm]</t>
  </si>
  <si>
    <t>[µm³]</t>
  </si>
  <si>
    <t>[fg]/cell</t>
  </si>
  <si>
    <t>[fg] assim</t>
  </si>
  <si>
    <t>1.2. Specify the size of analyzed Field of View (FoV)</t>
  </si>
  <si>
    <t>1.3. Specify the raster size in pixels</t>
  </si>
  <si>
    <t>The values used for the calculation</t>
  </si>
  <si>
    <t>2.2. Specify the incubation time (t) with ist error dt</t>
  </si>
  <si>
    <t>2.1. Specify the element-specific cellular density (Ro) with its error dRo</t>
  </si>
  <si>
    <t>Step 1 of 4 : input of nanoSIMS data with isotope ratio statistics</t>
  </si>
  <si>
    <t>Step 2 of 4 : input of cellular density and inc. time</t>
  </si>
  <si>
    <t>Assimilation rate</t>
  </si>
  <si>
    <t>3.1. Specify the fraction of heavy isotope (Dch) in chemicals used for threatment</t>
  </si>
  <si>
    <t>Step 3 of 4 : Correction for isotope dilition with fixatives etc.</t>
  </si>
  <si>
    <t>Step 4 of 4 : Calculation of fraction (Kbiotic) of assimilated material</t>
  </si>
  <si>
    <t>4.1. Specify the isotope fractionation factor (alpha) or set to "1" if unknown</t>
  </si>
  <si>
    <t>4.2. Specify the fraction of heavy isotope (Dmed) measured for medium solution</t>
  </si>
  <si>
    <t xml:space="preserve">4.3. Specify the initial fraction of heavy isotope in inoculum cells </t>
  </si>
  <si>
    <t>Attention!</t>
  </si>
  <si>
    <t>ONLY GREEN fields are to be modified</t>
  </si>
  <si>
    <t>Fv</t>
  </si>
  <si>
    <t>dFv</t>
  </si>
  <si>
    <t>[fg/(h·cell)]</t>
  </si>
  <si>
    <r>
      <t>[fg/(h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µm³)]</t>
    </r>
  </si>
  <si>
    <t>[fg/(h·µm³)]</t>
  </si>
  <si>
    <t>Fv mean</t>
  </si>
  <si>
    <t>D'</t>
  </si>
  <si>
    <t>dD'</t>
  </si>
  <si>
    <t>Fc mean</t>
  </si>
  <si>
    <t>dFc</t>
  </si>
  <si>
    <t>Fc</t>
  </si>
  <si>
    <r>
      <t>K</t>
    </r>
    <r>
      <rPr>
        <b/>
        <i/>
        <sz val="8"/>
        <color theme="1"/>
        <rFont val="Calibri"/>
        <family val="2"/>
        <scheme val="minor"/>
      </rPr>
      <t>A</t>
    </r>
  </si>
  <si>
    <r>
      <rPr>
        <b/>
        <i/>
        <sz val="11"/>
        <color theme="1"/>
        <rFont val="Calibri"/>
        <family val="2"/>
        <scheme val="minor"/>
      </rPr>
      <t>dK</t>
    </r>
    <r>
      <rPr>
        <b/>
        <i/>
        <sz val="8"/>
        <color theme="1"/>
        <rFont val="Calibri"/>
        <family val="2"/>
        <scheme val="minor"/>
      </rPr>
      <t>A</t>
    </r>
  </si>
  <si>
    <r>
      <t>dK</t>
    </r>
    <r>
      <rPr>
        <b/>
        <i/>
        <sz val="8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/dR</t>
    </r>
    <r>
      <rPr>
        <i/>
        <sz val="11"/>
        <color theme="1"/>
        <rFont val="Calibri"/>
        <family val="2"/>
        <scheme val="minor"/>
      </rPr>
      <t>i</t>
    </r>
  </si>
  <si>
    <r>
      <t>dK</t>
    </r>
    <r>
      <rPr>
        <b/>
        <i/>
        <sz val="8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/dR</t>
    </r>
    <r>
      <rPr>
        <i/>
        <sz val="11"/>
        <color theme="1"/>
        <rFont val="Calibri"/>
        <family val="2"/>
        <scheme val="minor"/>
      </rPr>
      <t>f</t>
    </r>
  </si>
  <si>
    <r>
      <t>dK</t>
    </r>
    <r>
      <rPr>
        <b/>
        <i/>
        <sz val="8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/da</t>
    </r>
  </si>
  <si>
    <t>Dgs</t>
  </si>
  <si>
    <t>dDgs</t>
  </si>
  <si>
    <t>Rgs</t>
  </si>
  <si>
    <t>dRgs</t>
  </si>
  <si>
    <r>
      <rPr>
        <b/>
        <i/>
        <sz val="16"/>
        <color theme="1"/>
        <rFont val="Calibri"/>
        <family val="2"/>
        <scheme val="minor"/>
      </rPr>
      <t>K</t>
    </r>
    <r>
      <rPr>
        <b/>
        <i/>
        <sz val="10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 xml:space="preserve"> mean</t>
    </r>
  </si>
  <si>
    <r>
      <rPr>
        <b/>
        <i/>
        <sz val="16"/>
        <color theme="1"/>
        <rFont val="Calibri"/>
        <family val="2"/>
        <scheme val="minor"/>
      </rPr>
      <t>dK</t>
    </r>
    <r>
      <rPr>
        <b/>
        <i/>
        <sz val="10"/>
        <color theme="1"/>
        <rFont val="Calibri"/>
        <family val="2"/>
        <scheme val="minor"/>
      </rPr>
      <t>A</t>
    </r>
  </si>
  <si>
    <r>
      <t>dK</t>
    </r>
    <r>
      <rPr>
        <b/>
        <i/>
        <sz val="8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/dRgs</t>
    </r>
  </si>
  <si>
    <t>Results</t>
  </si>
  <si>
    <t xml:space="preserve"> [fg / µm³  / hour]</t>
  </si>
  <si>
    <t>[fg / cell / hour]</t>
  </si>
  <si>
    <t>1.1. Import the nano-SIMS data with isotope ratio statistics</t>
  </si>
  <si>
    <t>D' mean</t>
  </si>
  <si>
    <t>Df mean</t>
  </si>
  <si>
    <t xml:space="preserve">dD' </t>
  </si>
  <si>
    <t>12C14N/13C14N</t>
  </si>
  <si>
    <t>Df median</t>
  </si>
  <si>
    <r>
      <rPr>
        <b/>
        <i/>
        <sz val="16"/>
        <color theme="1"/>
        <rFont val="Calibri"/>
        <family val="2"/>
        <scheme val="minor"/>
      </rPr>
      <t>K</t>
    </r>
    <r>
      <rPr>
        <b/>
        <i/>
        <sz val="10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 xml:space="preserve"> median </t>
    </r>
  </si>
  <si>
    <t xml:space="preserve">Fc median     </t>
  </si>
  <si>
    <t xml:space="preserve">Fv median   </t>
  </si>
  <si>
    <t>3.2. Specify the fraction (Ki) of carbon introduced during the treatment. Ki=0 for nitrogen</t>
  </si>
  <si>
    <t>Ki</t>
  </si>
  <si>
    <t>dKi</t>
  </si>
  <si>
    <t>Ki - fraction of introduced carbon relatively to ist initial cellular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43" formatCode="_-* #,##0.00\ _€_-;\-* #,##0.00\ _€_-;_-* &quot;-&quot;??\ _€_-;_-@_-"/>
    <numFmt numFmtId="164" formatCode="_-* #,##0\ _€_-;\-* #,##0\ _€_-;_-* &quot;-&quot;??\ _€_-;_-@_-"/>
    <numFmt numFmtId="165" formatCode="_-* #,##0.00000\ _€_-;\-* #,##0.00000\ _€_-;_-* &quot;-&quot;??\ _€_-;_-@_-"/>
    <numFmt numFmtId="166" formatCode="_-* #,##0.00000000\ _€_-;\-* #,##0.00000000\ _€_-;_-* &quot;-&quot;??\ _€_-;_-@_-"/>
    <numFmt numFmtId="167" formatCode="_-* #,##0.000\ _€_-;\-* #,##0.000\ _€_-;_-* &quot;-&quot;??\ _€_-;_-@_-"/>
    <numFmt numFmtId="168" formatCode="0.0000"/>
    <numFmt numFmtId="169" formatCode="_-* #,##0.0000\ _€_-;\-* #,##0.0000\ _€_-;_-* &quot;-&quot;?????\ _€_-;_-@_-"/>
    <numFmt numFmtId="170" formatCode="_-* #,##0.0000\ _€_-;\-* #,##0.0000\ _€_-;_-* &quot;-&quot;??\ _€_-;_-@_-"/>
    <numFmt numFmtId="171" formatCode="0.00000"/>
    <numFmt numFmtId="172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81DF81"/>
        <bgColor indexed="64"/>
      </patternFill>
    </fill>
    <fill>
      <patternFill patternType="solid">
        <fgColor rgb="FFD8CAD7"/>
        <bgColor indexed="64"/>
      </patternFill>
    </fill>
    <fill>
      <patternFill patternType="solid">
        <fgColor rgb="FFEAE2E9"/>
        <bgColor indexed="64"/>
      </patternFill>
    </fill>
    <fill>
      <patternFill patternType="solid">
        <fgColor rgb="FFAFFBAF"/>
        <bgColor indexed="64"/>
      </patternFill>
    </fill>
    <fill>
      <patternFill patternType="solid">
        <fgColor rgb="FFE1D7E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9">
    <xf numFmtId="0" fontId="0" fillId="0" borderId="0" xfId="0"/>
    <xf numFmtId="43" fontId="0" fillId="0" borderId="0" xfId="1" applyFont="1"/>
    <xf numFmtId="164" fontId="0" fillId="0" borderId="0" xfId="1" applyNumberFormat="1" applyFont="1"/>
    <xf numFmtId="165" fontId="0" fillId="0" borderId="0" xfId="1" applyNumberFormat="1" applyFont="1"/>
    <xf numFmtId="166" fontId="0" fillId="0" borderId="0" xfId="1" applyNumberFormat="1" applyFont="1"/>
    <xf numFmtId="0" fontId="3" fillId="0" borderId="0" xfId="0" applyFont="1" applyAlignment="1">
      <alignment horizontal="right"/>
    </xf>
    <xf numFmtId="43" fontId="3" fillId="0" borderId="0" xfId="1" applyFont="1" applyAlignment="1">
      <alignment horizontal="center"/>
    </xf>
    <xf numFmtId="0" fontId="0" fillId="0" borderId="0" xfId="0" applyFill="1"/>
    <xf numFmtId="0" fontId="0" fillId="2" borderId="0" xfId="0" applyFill="1"/>
    <xf numFmtId="43" fontId="0" fillId="2" borderId="0" xfId="1" applyNumberFormat="1" applyFont="1" applyFill="1"/>
    <xf numFmtId="43" fontId="0" fillId="2" borderId="0" xfId="1" applyFont="1" applyFill="1"/>
    <xf numFmtId="0" fontId="3" fillId="3" borderId="0" xfId="0" applyFont="1" applyFill="1" applyAlignment="1">
      <alignment horizontal="right"/>
    </xf>
    <xf numFmtId="0" fontId="0" fillId="3" borderId="0" xfId="0" applyFill="1"/>
    <xf numFmtId="43" fontId="3" fillId="3" borderId="0" xfId="1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43" fontId="0" fillId="3" borderId="0" xfId="1" applyFont="1" applyFill="1" applyAlignment="1">
      <alignment horizontal="center"/>
    </xf>
    <xf numFmtId="43" fontId="0" fillId="3" borderId="0" xfId="1" applyFont="1" applyFill="1"/>
    <xf numFmtId="43" fontId="0" fillId="0" borderId="0" xfId="1" applyFont="1" applyFill="1"/>
    <xf numFmtId="43" fontId="3" fillId="4" borderId="0" xfId="1" applyFont="1" applyFill="1" applyAlignment="1">
      <alignment horizontal="center"/>
    </xf>
    <xf numFmtId="43" fontId="0" fillId="4" borderId="0" xfId="1" applyFont="1" applyFill="1"/>
    <xf numFmtId="0" fontId="0" fillId="4" borderId="0" xfId="0" applyFill="1"/>
    <xf numFmtId="165" fontId="3" fillId="4" borderId="0" xfId="1" applyNumberFormat="1" applyFont="1" applyFill="1" applyAlignment="1">
      <alignment horizontal="center"/>
    </xf>
    <xf numFmtId="165" fontId="0" fillId="4" borderId="0" xfId="1" applyNumberFormat="1" applyFont="1" applyFill="1"/>
    <xf numFmtId="164" fontId="0" fillId="5" borderId="0" xfId="1" applyNumberFormat="1" applyFont="1" applyFill="1"/>
    <xf numFmtId="43" fontId="0" fillId="5" borderId="0" xfId="1" applyFont="1" applyFill="1"/>
    <xf numFmtId="165" fontId="0" fillId="5" borderId="0" xfId="1" applyNumberFormat="1" applyFont="1" applyFill="1"/>
    <xf numFmtId="166" fontId="0" fillId="5" borderId="0" xfId="1" applyNumberFormat="1" applyFont="1" applyFill="1"/>
    <xf numFmtId="164" fontId="5" fillId="0" borderId="0" xfId="1" applyNumberFormat="1" applyFont="1"/>
    <xf numFmtId="164" fontId="6" fillId="0" borderId="0" xfId="1" applyNumberFormat="1" applyFont="1"/>
    <xf numFmtId="0" fontId="6" fillId="0" borderId="0" xfId="0" applyFont="1"/>
    <xf numFmtId="43" fontId="3" fillId="3" borderId="0" xfId="1" applyFont="1" applyFill="1"/>
    <xf numFmtId="43" fontId="4" fillId="3" borderId="0" xfId="1" applyFont="1" applyFill="1"/>
    <xf numFmtId="164" fontId="4" fillId="3" borderId="0" xfId="1" applyNumberFormat="1" applyFont="1" applyFill="1"/>
    <xf numFmtId="165" fontId="3" fillId="3" borderId="0" xfId="1" applyNumberFormat="1" applyFont="1" applyFill="1" applyAlignment="1">
      <alignment horizontal="center"/>
    </xf>
    <xf numFmtId="166" fontId="3" fillId="3" borderId="0" xfId="1" applyNumberFormat="1" applyFont="1" applyFill="1" applyAlignment="1">
      <alignment horizontal="center"/>
    </xf>
    <xf numFmtId="165" fontId="0" fillId="3" borderId="0" xfId="1" applyNumberFormat="1" applyFont="1" applyFill="1" applyAlignment="1">
      <alignment horizontal="center"/>
    </xf>
    <xf numFmtId="0" fontId="0" fillId="3" borderId="0" xfId="0" applyFill="1" applyAlignment="1">
      <alignment horizontal="right"/>
    </xf>
    <xf numFmtId="0" fontId="3" fillId="6" borderId="0" xfId="0" applyFont="1" applyFill="1" applyAlignment="1">
      <alignment horizontal="right"/>
    </xf>
    <xf numFmtId="43" fontId="9" fillId="8" borderId="0" xfId="1" applyFont="1" applyFill="1"/>
    <xf numFmtId="165" fontId="4" fillId="8" borderId="0" xfId="1" applyNumberFormat="1" applyFont="1" applyFill="1"/>
    <xf numFmtId="166" fontId="4" fillId="8" borderId="0" xfId="1" applyNumberFormat="1" applyFont="1" applyFill="1"/>
    <xf numFmtId="43" fontId="12" fillId="0" borderId="0" xfId="1" applyFont="1" applyFill="1" applyBorder="1" applyAlignment="1">
      <alignment horizontal="center"/>
    </xf>
    <xf numFmtId="43" fontId="10" fillId="0" borderId="0" xfId="1" applyNumberFormat="1" applyFont="1" applyFill="1" applyBorder="1" applyAlignment="1">
      <alignment horizontal="center"/>
    </xf>
    <xf numFmtId="43" fontId="13" fillId="0" borderId="0" xfId="1" applyFont="1" applyFill="1" applyBorder="1" applyAlignment="1">
      <alignment horizontal="center" vertical="center"/>
    </xf>
    <xf numFmtId="43" fontId="7" fillId="0" borderId="0" xfId="1" applyFont="1" applyFill="1" applyBorder="1" applyAlignment="1">
      <alignment horizontal="center"/>
    </xf>
    <xf numFmtId="43" fontId="0" fillId="0" borderId="0" xfId="1" applyFont="1" applyFill="1" applyBorder="1"/>
    <xf numFmtId="43" fontId="3" fillId="0" borderId="0" xfId="1" applyFont="1" applyFill="1" applyBorder="1" applyAlignment="1">
      <alignment horizontal="center"/>
    </xf>
    <xf numFmtId="43" fontId="3" fillId="3" borderId="0" xfId="1" applyFont="1" applyFill="1" applyBorder="1" applyAlignment="1">
      <alignment horizontal="center"/>
    </xf>
    <xf numFmtId="43" fontId="0" fillId="3" borderId="0" xfId="1" applyFont="1" applyFill="1" applyBorder="1" applyAlignment="1">
      <alignment horizontal="center"/>
    </xf>
    <xf numFmtId="43" fontId="0" fillId="3" borderId="0" xfId="1" applyFont="1" applyFill="1" applyBorder="1"/>
    <xf numFmtId="167" fontId="0" fillId="0" borderId="0" xfId="1" applyNumberFormat="1" applyFont="1"/>
    <xf numFmtId="167" fontId="12" fillId="9" borderId="3" xfId="1" applyNumberFormat="1" applyFont="1" applyFill="1" applyBorder="1" applyAlignment="1">
      <alignment horizontal="center"/>
    </xf>
    <xf numFmtId="167" fontId="10" fillId="9" borderId="8" xfId="1" applyNumberFormat="1" applyFont="1" applyFill="1" applyBorder="1" applyAlignment="1">
      <alignment horizontal="center"/>
    </xf>
    <xf numFmtId="167" fontId="0" fillId="0" borderId="5" xfId="1" applyNumberFormat="1" applyFont="1" applyBorder="1"/>
    <xf numFmtId="167" fontId="3" fillId="4" borderId="5" xfId="1" applyNumberFormat="1" applyFont="1" applyFill="1" applyBorder="1" applyAlignment="1">
      <alignment horizontal="center"/>
    </xf>
    <xf numFmtId="167" fontId="0" fillId="4" borderId="5" xfId="1" applyNumberFormat="1" applyFont="1" applyFill="1" applyBorder="1" applyAlignment="1">
      <alignment horizontal="center"/>
    </xf>
    <xf numFmtId="167" fontId="0" fillId="4" borderId="5" xfId="1" applyNumberFormat="1" applyFont="1" applyFill="1" applyBorder="1"/>
    <xf numFmtId="167" fontId="12" fillId="7" borderId="3" xfId="1" applyNumberFormat="1" applyFont="1" applyFill="1" applyBorder="1" applyAlignment="1">
      <alignment horizontal="center"/>
    </xf>
    <xf numFmtId="167" fontId="10" fillId="7" borderId="8" xfId="1" applyNumberFormat="1" applyFont="1" applyFill="1" applyBorder="1" applyAlignment="1">
      <alignment horizontal="center"/>
    </xf>
    <xf numFmtId="167" fontId="0" fillId="0" borderId="0" xfId="1" applyNumberFormat="1" applyFont="1" applyBorder="1"/>
    <xf numFmtId="167" fontId="3" fillId="4" borderId="0" xfId="1" applyNumberFormat="1" applyFont="1" applyFill="1" applyBorder="1" applyAlignment="1">
      <alignment horizontal="center"/>
    </xf>
    <xf numFmtId="167" fontId="0" fillId="4" borderId="0" xfId="1" applyNumberFormat="1" applyFont="1" applyFill="1" applyBorder="1" applyAlignment="1">
      <alignment horizontal="center"/>
    </xf>
    <xf numFmtId="167" fontId="0" fillId="4" borderId="0" xfId="1" applyNumberFormat="1" applyFont="1" applyFill="1" applyBorder="1"/>
    <xf numFmtId="167" fontId="12" fillId="9" borderId="1" xfId="1" applyNumberFormat="1" applyFont="1" applyFill="1" applyBorder="1" applyAlignment="1">
      <alignment horizontal="center"/>
    </xf>
    <xf numFmtId="167" fontId="10" fillId="9" borderId="6" xfId="1" applyNumberFormat="1" applyFont="1" applyFill="1" applyBorder="1" applyAlignment="1">
      <alignment horizontal="center"/>
    </xf>
    <xf numFmtId="167" fontId="3" fillId="4" borderId="4" xfId="1" applyNumberFormat="1" applyFont="1" applyFill="1" applyBorder="1" applyAlignment="1">
      <alignment horizontal="center"/>
    </xf>
    <xf numFmtId="167" fontId="0" fillId="4" borderId="4" xfId="1" applyNumberFormat="1" applyFont="1" applyFill="1" applyBorder="1" applyAlignment="1">
      <alignment horizontal="center"/>
    </xf>
    <xf numFmtId="167" fontId="0" fillId="4" borderId="4" xfId="1" applyNumberFormat="1" applyFont="1" applyFill="1" applyBorder="1"/>
    <xf numFmtId="167" fontId="12" fillId="7" borderId="1" xfId="1" applyNumberFormat="1" applyFont="1" applyFill="1" applyBorder="1" applyAlignment="1">
      <alignment horizontal="center"/>
    </xf>
    <xf numFmtId="167" fontId="10" fillId="7" borderId="6" xfId="1" applyNumberFormat="1" applyFont="1" applyFill="1" applyBorder="1" applyAlignment="1">
      <alignment horizontal="center"/>
    </xf>
    <xf numFmtId="167" fontId="12" fillId="9" borderId="1" xfId="1" applyNumberFormat="1" applyFont="1" applyFill="1" applyBorder="1" applyAlignment="1">
      <alignment horizontal="right"/>
    </xf>
    <xf numFmtId="167" fontId="9" fillId="9" borderId="9" xfId="1" applyNumberFormat="1" applyFont="1" applyFill="1" applyBorder="1" applyAlignment="1">
      <alignment horizontal="left"/>
    </xf>
    <xf numFmtId="0" fontId="3" fillId="4" borderId="0" xfId="0" applyFont="1" applyFill="1" applyAlignment="1">
      <alignment horizontal="center"/>
    </xf>
    <xf numFmtId="0" fontId="3" fillId="4" borderId="0" xfId="0" applyFont="1" applyFill="1"/>
    <xf numFmtId="167" fontId="12" fillId="7" borderId="1" xfId="1" applyNumberFormat="1" applyFont="1" applyFill="1" applyBorder="1" applyAlignment="1">
      <alignment horizontal="right"/>
    </xf>
    <xf numFmtId="167" fontId="9" fillId="7" borderId="9" xfId="1" applyNumberFormat="1" applyFont="1" applyFill="1" applyBorder="1" applyAlignment="1">
      <alignment horizontal="left"/>
    </xf>
    <xf numFmtId="168" fontId="10" fillId="9" borderId="0" xfId="0" applyNumberFormat="1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169" fontId="10" fillId="7" borderId="0" xfId="0" applyNumberFormat="1" applyFont="1" applyFill="1" applyAlignment="1">
      <alignment horizontal="left"/>
    </xf>
    <xf numFmtId="167" fontId="0" fillId="0" borderId="1" xfId="1" applyNumberFormat="1" applyFont="1" applyBorder="1"/>
    <xf numFmtId="43" fontId="0" fillId="0" borderId="0" xfId="1" applyFont="1" applyFill="1" applyBorder="1" applyAlignment="1">
      <alignment horizontal="center"/>
    </xf>
    <xf numFmtId="43" fontId="12" fillId="7" borderId="3" xfId="1" applyFont="1" applyFill="1" applyBorder="1" applyAlignment="1">
      <alignment horizontal="center"/>
    </xf>
    <xf numFmtId="43" fontId="12" fillId="7" borderId="11" xfId="1" applyFont="1" applyFill="1" applyBorder="1" applyAlignment="1">
      <alignment horizontal="center"/>
    </xf>
    <xf numFmtId="43" fontId="12" fillId="9" borderId="11" xfId="1" applyFont="1" applyFill="1" applyBorder="1" applyAlignment="1">
      <alignment horizontal="center"/>
    </xf>
    <xf numFmtId="43" fontId="12" fillId="9" borderId="3" xfId="1" applyFont="1" applyFill="1" applyBorder="1" applyAlignment="1">
      <alignment horizontal="center"/>
    </xf>
    <xf numFmtId="2" fontId="0" fillId="5" borderId="0" xfId="0" applyNumberFormat="1" applyFill="1"/>
    <xf numFmtId="2" fontId="0" fillId="3" borderId="0" xfId="1" applyNumberFormat="1" applyFont="1" applyFill="1"/>
    <xf numFmtId="2" fontId="0" fillId="0" borderId="0" xfId="1" applyNumberFormat="1" applyFont="1" applyFill="1" applyBorder="1"/>
    <xf numFmtId="2" fontId="0" fillId="0" borderId="0" xfId="0" applyNumberFormat="1" applyFill="1"/>
    <xf numFmtId="2" fontId="0" fillId="0" borderId="0" xfId="1" applyNumberFormat="1" applyFont="1"/>
    <xf numFmtId="171" fontId="0" fillId="3" borderId="0" xfId="0" applyNumberFormat="1" applyFill="1"/>
    <xf numFmtId="168" fontId="0" fillId="3" borderId="0" xfId="0" applyNumberFormat="1" applyFill="1"/>
    <xf numFmtId="171" fontId="0" fillId="5" borderId="0" xfId="0" applyNumberFormat="1" applyFill="1"/>
    <xf numFmtId="172" fontId="0" fillId="4" borderId="4" xfId="1" applyNumberFormat="1" applyFont="1" applyFill="1" applyBorder="1"/>
    <xf numFmtId="172" fontId="0" fillId="4" borderId="5" xfId="1" applyNumberFormat="1" applyFont="1" applyFill="1" applyBorder="1"/>
    <xf numFmtId="172" fontId="0" fillId="4" borderId="0" xfId="1" applyNumberFormat="1" applyFont="1" applyFill="1" applyBorder="1"/>
    <xf numFmtId="172" fontId="0" fillId="3" borderId="0" xfId="1" applyNumberFormat="1" applyFont="1" applyFill="1"/>
    <xf numFmtId="171" fontId="0" fillId="3" borderId="0" xfId="1" applyNumberFormat="1" applyFont="1" applyFill="1" applyBorder="1"/>
    <xf numFmtId="171" fontId="0" fillId="3" borderId="0" xfId="1" applyNumberFormat="1" applyFont="1" applyFill="1"/>
    <xf numFmtId="171" fontId="0" fillId="4" borderId="0" xfId="1" applyNumberFormat="1" applyFont="1" applyFill="1"/>
    <xf numFmtId="168" fontId="0" fillId="4" borderId="0" xfId="0" applyNumberFormat="1" applyFill="1"/>
    <xf numFmtId="172" fontId="0" fillId="2" borderId="0" xfId="0" applyNumberFormat="1" applyFill="1"/>
    <xf numFmtId="168" fontId="0" fillId="2" borderId="0" xfId="0" applyNumberFormat="1" applyFill="1"/>
    <xf numFmtId="170" fontId="17" fillId="9" borderId="8" xfId="1" applyNumberFormat="1" applyFont="1" applyFill="1" applyBorder="1" applyAlignment="1">
      <alignment horizontal="center"/>
    </xf>
    <xf numFmtId="170" fontId="17" fillId="9" borderId="12" xfId="1" applyNumberFormat="1" applyFont="1" applyFill="1" applyBorder="1" applyAlignment="1">
      <alignment horizontal="center"/>
    </xf>
    <xf numFmtId="170" fontId="17" fillId="7" borderId="8" xfId="1" applyNumberFormat="1" applyFont="1" applyFill="1" applyBorder="1"/>
    <xf numFmtId="170" fontId="17" fillId="7" borderId="12" xfId="1" applyNumberFormat="1" applyFont="1" applyFill="1" applyBorder="1"/>
    <xf numFmtId="0" fontId="12" fillId="7" borderId="0" xfId="0" applyFont="1" applyFill="1" applyAlignment="1">
      <alignment horizontal="center"/>
    </xf>
    <xf numFmtId="168" fontId="10" fillId="7" borderId="0" xfId="0" applyNumberFormat="1" applyFont="1" applyFill="1"/>
    <xf numFmtId="43" fontId="14" fillId="3" borderId="0" xfId="1" applyFont="1" applyFill="1" applyAlignment="1">
      <alignment horizontal="center"/>
    </xf>
    <xf numFmtId="43" fontId="14" fillId="3" borderId="7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43" fontId="0" fillId="0" borderId="1" xfId="1" applyFont="1" applyFill="1" applyBorder="1" applyAlignment="1">
      <alignment horizontal="center"/>
    </xf>
    <xf numFmtId="43" fontId="0" fillId="0" borderId="2" xfId="1" applyFont="1" applyFill="1" applyBorder="1" applyAlignment="1">
      <alignment horizontal="center"/>
    </xf>
    <xf numFmtId="43" fontId="0" fillId="0" borderId="3" xfId="1" applyFont="1" applyFill="1" applyBorder="1" applyAlignment="1">
      <alignment horizontal="center"/>
    </xf>
    <xf numFmtId="43" fontId="0" fillId="0" borderId="4" xfId="1" applyFont="1" applyFill="1" applyBorder="1" applyAlignment="1">
      <alignment horizontal="center"/>
    </xf>
    <xf numFmtId="43" fontId="0" fillId="0" borderId="0" xfId="1" applyFont="1" applyFill="1" applyBorder="1" applyAlignment="1">
      <alignment horizontal="center"/>
    </xf>
    <xf numFmtId="43" fontId="0" fillId="0" borderId="5" xfId="1" applyFont="1" applyFill="1" applyBorder="1" applyAlignment="1">
      <alignment horizontal="center"/>
    </xf>
    <xf numFmtId="43" fontId="0" fillId="0" borderId="6" xfId="1" applyFont="1" applyFill="1" applyBorder="1" applyAlignment="1">
      <alignment horizontal="center"/>
    </xf>
    <xf numFmtId="43" fontId="0" fillId="0" borderId="7" xfId="1" applyFont="1" applyFill="1" applyBorder="1" applyAlignment="1">
      <alignment horizontal="center"/>
    </xf>
    <xf numFmtId="43" fontId="0" fillId="0" borderId="8" xfId="1" applyFont="1" applyFill="1" applyBorder="1" applyAlignment="1">
      <alignment horizontal="center"/>
    </xf>
    <xf numFmtId="43" fontId="7" fillId="3" borderId="1" xfId="1" applyFont="1" applyFill="1" applyBorder="1" applyAlignment="1">
      <alignment horizontal="center"/>
    </xf>
    <xf numFmtId="43" fontId="7" fillId="3" borderId="2" xfId="1" applyFont="1" applyFill="1" applyBorder="1" applyAlignment="1">
      <alignment horizontal="center"/>
    </xf>
    <xf numFmtId="167" fontId="8" fillId="9" borderId="10" xfId="1" applyNumberFormat="1" applyFont="1" applyFill="1" applyBorder="1" applyAlignment="1">
      <alignment horizontal="center"/>
    </xf>
    <xf numFmtId="167" fontId="8" fillId="9" borderId="9" xfId="1" applyNumberFormat="1" applyFont="1" applyFill="1" applyBorder="1" applyAlignment="1">
      <alignment horizontal="center"/>
    </xf>
    <xf numFmtId="167" fontId="8" fillId="7" borderId="10" xfId="1" applyNumberFormat="1" applyFont="1" applyFill="1" applyBorder="1" applyAlignment="1">
      <alignment horizontal="center"/>
    </xf>
    <xf numFmtId="167" fontId="8" fillId="7" borderId="9" xfId="1" applyNumberFormat="1" applyFont="1" applyFill="1" applyBorder="1" applyAlignment="1">
      <alignment horizontal="center"/>
    </xf>
    <xf numFmtId="165" fontId="2" fillId="0" borderId="0" xfId="1" applyNumberFormat="1" applyFont="1"/>
    <xf numFmtId="43" fontId="3" fillId="0" borderId="0" xfId="1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colors>
    <mruColors>
      <color rgb="FFFF0000"/>
      <color rgb="FFAFFBAF"/>
      <color rgb="FFD8CAD7"/>
      <color rgb="FF81DF81"/>
      <color rgb="FFE1D7E0"/>
      <color rgb="FF66FF99"/>
      <color rgb="FFEAE2E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6</xdr:row>
      <xdr:rowOff>71439</xdr:rowOff>
    </xdr:from>
    <xdr:to>
      <xdr:col>35</xdr:col>
      <xdr:colOff>0</xdr:colOff>
      <xdr:row>9</xdr:row>
      <xdr:rowOff>181638</xdr:rowOff>
    </xdr:to>
    <xdr:pic>
      <xdr:nvPicPr>
        <xdr:cNvPr id="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420594" y="1333502"/>
          <a:ext cx="4048125" cy="896011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22</xdr:col>
      <xdr:colOff>11902</xdr:colOff>
      <xdr:row>9</xdr:row>
      <xdr:rowOff>59532</xdr:rowOff>
    </xdr:from>
    <xdr:to>
      <xdr:col>25</xdr:col>
      <xdr:colOff>760943</xdr:colOff>
      <xdr:row>11</xdr:row>
      <xdr:rowOff>260254</xdr:rowOff>
    </xdr:to>
    <xdr:pic>
      <xdr:nvPicPr>
        <xdr:cNvPr id="6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3402" y="2107407"/>
          <a:ext cx="3594635" cy="74841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queryTables/queryTable1.xml><?xml version="1.0" encoding="utf-8"?>
<queryTable xmlns="http://schemas.openxmlformats.org/spreadsheetml/2006/main" name="13C14N-12C14N_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164"/>
  <sheetViews>
    <sheetView tabSelected="1" topLeftCell="S1" zoomScale="80" zoomScaleNormal="80" workbookViewId="0">
      <selection activeCell="X7" sqref="X7"/>
    </sheetView>
  </sheetViews>
  <sheetFormatPr baseColWidth="10" defaultRowHeight="15" x14ac:dyDescent="0.25"/>
  <cols>
    <col min="1" max="1" width="13.28515625" customWidth="1"/>
    <col min="2" max="2" width="48.7109375" style="2" customWidth="1"/>
    <col min="3" max="3" width="10.85546875" style="1" customWidth="1"/>
    <col min="4" max="4" width="12.85546875" style="1" customWidth="1"/>
    <col min="5" max="5" width="14.5703125" style="3" customWidth="1"/>
    <col min="6" max="6" width="16.140625" style="4" customWidth="1"/>
    <col min="7" max="7" width="13" style="3" customWidth="1"/>
    <col min="8" max="8" width="10.28515625" style="1" customWidth="1"/>
    <col min="9" max="9" width="9.42578125" style="2" customWidth="1"/>
    <col min="10" max="10" width="10.140625" style="1" customWidth="1"/>
    <col min="11" max="11" width="9.28515625" style="1" customWidth="1"/>
    <col min="12" max="12" width="12.85546875" style="1" customWidth="1"/>
    <col min="13" max="13" width="14.85546875" style="1" customWidth="1"/>
    <col min="14" max="14" width="14" style="1" customWidth="1"/>
    <col min="15" max="15" width="13.42578125" style="1" customWidth="1"/>
    <col min="16" max="16" width="16.140625" style="1" customWidth="1"/>
    <col min="17" max="17" width="21.42578125" style="51" customWidth="1"/>
    <col min="18" max="18" width="21.140625" style="51" customWidth="1"/>
    <col min="19" max="19" width="21" style="51" customWidth="1"/>
    <col min="20" max="20" width="20.140625" style="51" customWidth="1"/>
    <col min="21" max="22" width="13.85546875" style="18" customWidth="1"/>
    <col min="23" max="23" width="15.140625" style="18" customWidth="1"/>
    <col min="24" max="24" width="11.42578125" style="3" customWidth="1"/>
    <col min="25" max="25" width="16" style="1" customWidth="1"/>
    <col min="27" max="27" width="13.140625" customWidth="1"/>
    <col min="29" max="30" width="14.85546875" customWidth="1"/>
    <col min="31" max="31" width="11.42578125" style="7"/>
    <col min="32" max="32" width="16.7109375" customWidth="1"/>
    <col min="33" max="33" width="15.42578125" bestFit="1" customWidth="1"/>
    <col min="34" max="34" width="13.140625" customWidth="1"/>
    <col min="35" max="35" width="15.28515625" customWidth="1"/>
    <col min="36" max="36" width="17.140625" customWidth="1"/>
    <col min="37" max="37" width="16.5703125" customWidth="1"/>
  </cols>
  <sheetData>
    <row r="1" spans="2:39" ht="22.5" customHeight="1" x14ac:dyDescent="0.35">
      <c r="B1" s="28" t="s">
        <v>48</v>
      </c>
      <c r="L1" s="28" t="s">
        <v>49</v>
      </c>
      <c r="X1" s="28" t="s">
        <v>52</v>
      </c>
      <c r="AF1" s="28" t="s">
        <v>53</v>
      </c>
    </row>
    <row r="2" spans="2:39" ht="14.25" customHeight="1" x14ac:dyDescent="0.25">
      <c r="L2" s="2"/>
      <c r="X2" s="2"/>
      <c r="AF2" s="2"/>
    </row>
    <row r="3" spans="2:39" ht="15.75" x14ac:dyDescent="0.25">
      <c r="B3" s="29" t="s">
        <v>85</v>
      </c>
      <c r="L3" s="29" t="s">
        <v>47</v>
      </c>
      <c r="X3" s="29" t="s">
        <v>51</v>
      </c>
      <c r="AF3" s="29" t="s">
        <v>54</v>
      </c>
    </row>
    <row r="4" spans="2:39" ht="15.75" x14ac:dyDescent="0.25">
      <c r="B4" s="29" t="s">
        <v>43</v>
      </c>
      <c r="L4" s="29" t="s">
        <v>46</v>
      </c>
      <c r="X4" s="29" t="s">
        <v>94</v>
      </c>
      <c r="AF4" s="29" t="s">
        <v>55</v>
      </c>
    </row>
    <row r="5" spans="2:39" ht="15.75" x14ac:dyDescent="0.25">
      <c r="B5" s="29" t="s">
        <v>44</v>
      </c>
      <c r="X5" s="137"/>
      <c r="Y5" s="138" t="s">
        <v>97</v>
      </c>
      <c r="AF5" s="30" t="s">
        <v>56</v>
      </c>
    </row>
    <row r="7" spans="2:39" ht="21" x14ac:dyDescent="0.35">
      <c r="D7" s="39" t="s">
        <v>57</v>
      </c>
      <c r="E7" s="40"/>
      <c r="F7" s="41"/>
      <c r="G7" s="40"/>
      <c r="R7" s="111" t="s">
        <v>82</v>
      </c>
      <c r="S7" s="111"/>
      <c r="AF7" s="113"/>
      <c r="AG7" s="114"/>
      <c r="AH7" s="114"/>
      <c r="AI7" s="115"/>
      <c r="AJ7" s="38" t="s">
        <v>18</v>
      </c>
      <c r="AK7" s="103">
        <v>1</v>
      </c>
    </row>
    <row r="8" spans="2:39" ht="21" x14ac:dyDescent="0.35">
      <c r="D8" s="39" t="s">
        <v>58</v>
      </c>
      <c r="E8" s="40"/>
      <c r="F8" s="41"/>
      <c r="G8" s="40"/>
      <c r="R8" s="112"/>
      <c r="S8" s="112"/>
      <c r="X8" s="29"/>
      <c r="AF8" s="116"/>
      <c r="AG8" s="117"/>
      <c r="AH8" s="117"/>
      <c r="AI8" s="118"/>
      <c r="AJ8" s="38" t="s">
        <v>17</v>
      </c>
      <c r="AK8" s="8">
        <v>0</v>
      </c>
    </row>
    <row r="9" spans="2:39" ht="21" x14ac:dyDescent="0.35">
      <c r="L9" s="2"/>
      <c r="Q9" s="64" t="s">
        <v>67</v>
      </c>
      <c r="R9" s="52" t="s">
        <v>68</v>
      </c>
      <c r="S9" s="69" t="s">
        <v>64</v>
      </c>
      <c r="T9" s="58" t="s">
        <v>60</v>
      </c>
      <c r="U9" s="42"/>
      <c r="V9" s="42"/>
      <c r="AF9" s="116"/>
      <c r="AG9" s="117"/>
      <c r="AH9" s="117"/>
      <c r="AI9" s="118"/>
      <c r="AJ9" s="38"/>
      <c r="AK9" s="8"/>
    </row>
    <row r="10" spans="2:39" ht="21" x14ac:dyDescent="0.35">
      <c r="L10" s="32" t="s">
        <v>34</v>
      </c>
      <c r="M10" s="9">
        <v>1269</v>
      </c>
      <c r="Q10" s="65">
        <f>AVERAGE(Q19:Q123)</f>
        <v>367.06063259187994</v>
      </c>
      <c r="R10" s="53">
        <f>_xlfn.STDEV.P(Q19:Q123)</f>
        <v>191.11124581658419</v>
      </c>
      <c r="S10" s="70">
        <f>AVERAGE(S19:S123)</f>
        <v>520.64403528100922</v>
      </c>
      <c r="T10" s="59">
        <f>_xlfn.STDEV.P(S19:S123)</f>
        <v>45.526573298765101</v>
      </c>
      <c r="U10" s="43"/>
      <c r="V10" s="43"/>
      <c r="W10" s="122"/>
      <c r="X10" s="123"/>
      <c r="Y10" s="123"/>
      <c r="Z10" s="124"/>
      <c r="AA10" s="11" t="s">
        <v>13</v>
      </c>
      <c r="AB10" s="8">
        <v>1.0999999999999999E-2</v>
      </c>
      <c r="AF10" s="119"/>
      <c r="AG10" s="120"/>
      <c r="AH10" s="120"/>
      <c r="AI10" s="121"/>
      <c r="AJ10" s="38" t="s">
        <v>75</v>
      </c>
      <c r="AK10" s="104">
        <v>0.13500000000000001</v>
      </c>
      <c r="AL10" s="11" t="s">
        <v>77</v>
      </c>
      <c r="AM10" s="92">
        <f>AK10/(1-AK10)</f>
        <v>0.15606936416184972</v>
      </c>
    </row>
    <row r="11" spans="2:39" ht="22.5" customHeight="1" x14ac:dyDescent="0.35">
      <c r="L11" s="31" t="s">
        <v>33</v>
      </c>
      <c r="M11" s="10">
        <v>216</v>
      </c>
      <c r="W11" s="125"/>
      <c r="X11" s="126"/>
      <c r="Y11" s="126"/>
      <c r="Z11" s="127"/>
      <c r="AA11" s="11" t="s">
        <v>14</v>
      </c>
      <c r="AB11" s="8">
        <v>5.0000000000000001E-3</v>
      </c>
      <c r="AC11" s="85" t="s">
        <v>87</v>
      </c>
      <c r="AD11" s="86" t="s">
        <v>27</v>
      </c>
      <c r="AF11" s="78" t="s">
        <v>79</v>
      </c>
      <c r="AG11" s="78" t="s">
        <v>80</v>
      </c>
      <c r="AJ11" s="38" t="s">
        <v>76</v>
      </c>
      <c r="AK11" s="104">
        <v>1E-3</v>
      </c>
      <c r="AL11" s="11" t="s">
        <v>78</v>
      </c>
      <c r="AM11" s="92">
        <f>$AK$11/(1-$AK$10)^3</f>
        <v>1.5450825141659925E-3</v>
      </c>
    </row>
    <row r="12" spans="2:39" ht="23.25" x14ac:dyDescent="0.35">
      <c r="L12" s="17"/>
      <c r="M12" s="10"/>
      <c r="Q12" s="71" t="s">
        <v>92</v>
      </c>
      <c r="R12" s="72">
        <f>MEDIAN(Q19:Q123)</f>
        <v>318.26642404687902</v>
      </c>
      <c r="S12" s="75" t="s">
        <v>93</v>
      </c>
      <c r="T12" s="76">
        <f>MEDIAN(S19:S123)</f>
        <v>523.06790542926797</v>
      </c>
      <c r="U12" s="44"/>
      <c r="V12" s="44"/>
      <c r="W12" s="128"/>
      <c r="X12" s="129"/>
      <c r="Y12" s="129"/>
      <c r="Z12" s="130"/>
      <c r="AA12" s="37"/>
      <c r="AB12" s="8"/>
      <c r="AC12" s="106">
        <f>AVERAGE(AC19:AC123)</f>
        <v>0.11056467943565418</v>
      </c>
      <c r="AD12" s="105">
        <f>_xlfn.STDEV.P(AC19:AC123)</f>
        <v>1.944632222014347E-3</v>
      </c>
      <c r="AF12" s="77">
        <f>AVERAGE(AF19:AF123)</f>
        <v>4.102789876130883</v>
      </c>
      <c r="AG12" s="77">
        <f>_xlfn.STDEV.P(AF19:AF123)</f>
        <v>0.35875944285866912</v>
      </c>
      <c r="AJ12" s="38"/>
      <c r="AK12" s="8"/>
      <c r="AL12" s="11"/>
      <c r="AM12" s="92"/>
    </row>
    <row r="13" spans="2:39" ht="18.75" x14ac:dyDescent="0.3">
      <c r="C13" s="31" t="s">
        <v>28</v>
      </c>
      <c r="D13" s="10">
        <v>40</v>
      </c>
      <c r="L13" s="31" t="s">
        <v>36</v>
      </c>
      <c r="M13" s="10">
        <v>10</v>
      </c>
      <c r="Q13" s="131" t="s">
        <v>50</v>
      </c>
      <c r="R13" s="132"/>
      <c r="S13" s="132"/>
      <c r="T13" s="132"/>
      <c r="U13" s="45"/>
      <c r="V13" s="45"/>
      <c r="AA13" s="11" t="s">
        <v>95</v>
      </c>
      <c r="AB13" s="8">
        <v>4.3999999999999997E-2</v>
      </c>
      <c r="AJ13" s="38" t="s">
        <v>19</v>
      </c>
      <c r="AK13" s="104">
        <v>1.0999999999999999E-2</v>
      </c>
      <c r="AL13" s="11" t="s">
        <v>16</v>
      </c>
      <c r="AM13" s="92">
        <f>$AK$13/(1-$AK$13)</f>
        <v>1.1122345803842264E-2</v>
      </c>
    </row>
    <row r="14" spans="2:39" ht="21" x14ac:dyDescent="0.35">
      <c r="C14" s="31" t="s">
        <v>29</v>
      </c>
      <c r="D14" s="10">
        <v>256</v>
      </c>
      <c r="L14" s="31" t="s">
        <v>35</v>
      </c>
      <c r="M14" s="10">
        <v>0.1</v>
      </c>
      <c r="Q14" s="133" t="s">
        <v>84</v>
      </c>
      <c r="R14" s="134"/>
      <c r="S14" s="135" t="s">
        <v>83</v>
      </c>
      <c r="T14" s="136"/>
      <c r="U14" s="46"/>
      <c r="V14" s="84" t="s">
        <v>86</v>
      </c>
      <c r="W14" s="83" t="s">
        <v>88</v>
      </c>
      <c r="AA14" s="11" t="s">
        <v>96</v>
      </c>
      <c r="AB14" s="8">
        <v>1.4E-2</v>
      </c>
      <c r="AC14" s="109" t="s">
        <v>90</v>
      </c>
      <c r="AD14" s="110">
        <f>MEDIAN(AC19:AC123)</f>
        <v>0.11079018922540873</v>
      </c>
      <c r="AF14" s="79" t="s">
        <v>91</v>
      </c>
      <c r="AG14" s="80">
        <f>MEDIAN(AF19:AF123)</f>
        <v>4.1218905077168477</v>
      </c>
      <c r="AI14">
        <f>_xlfn.VAR.P(AF19:AF123)</f>
        <v>0.12870833784026267</v>
      </c>
      <c r="AJ14" s="38" t="s">
        <v>20</v>
      </c>
      <c r="AK14" s="104">
        <v>1E-3</v>
      </c>
      <c r="AL14" s="11" t="s">
        <v>15</v>
      </c>
      <c r="AM14" s="92">
        <f>$AK$14/(1-$AK$13)^3</f>
        <v>1.0337395330473861E-3</v>
      </c>
    </row>
    <row r="15" spans="2:39" ht="18.75" x14ac:dyDescent="0.3">
      <c r="Q15" s="81"/>
      <c r="R15" s="54"/>
      <c r="S15" s="60"/>
      <c r="T15" s="60"/>
      <c r="U15" s="46"/>
      <c r="V15" s="108">
        <f>AVERAGE(V19:V123)</f>
        <v>0.10636846689238907</v>
      </c>
      <c r="W15" s="107">
        <f>_xlfn.STDEV.P(V19:V123)</f>
        <v>1.8626745421593362E-3</v>
      </c>
      <c r="AA15" s="5"/>
    </row>
    <row r="16" spans="2:39" x14ac:dyDescent="0.25">
      <c r="B16" s="33" t="s">
        <v>45</v>
      </c>
      <c r="C16" s="17"/>
      <c r="D16" s="17"/>
      <c r="E16" s="34" t="s">
        <v>9</v>
      </c>
      <c r="F16" s="35" t="s">
        <v>10</v>
      </c>
      <c r="G16" s="36"/>
      <c r="H16" s="16"/>
      <c r="I16" s="13" t="s">
        <v>11</v>
      </c>
      <c r="J16" s="13" t="s">
        <v>12</v>
      </c>
      <c r="K16" s="6"/>
      <c r="L16" s="13" t="s">
        <v>30</v>
      </c>
      <c r="M16" s="13" t="s">
        <v>31</v>
      </c>
      <c r="N16" s="13" t="s">
        <v>32</v>
      </c>
      <c r="O16" s="13" t="s">
        <v>37</v>
      </c>
      <c r="P16" s="13" t="s">
        <v>38</v>
      </c>
      <c r="Q16" s="66" t="s">
        <v>69</v>
      </c>
      <c r="R16" s="55" t="s">
        <v>68</v>
      </c>
      <c r="S16" s="61" t="s">
        <v>59</v>
      </c>
      <c r="T16" s="61" t="s">
        <v>60</v>
      </c>
      <c r="U16" s="47"/>
      <c r="V16" s="48" t="s">
        <v>65</v>
      </c>
      <c r="W16" s="13" t="s">
        <v>66</v>
      </c>
      <c r="X16" s="22" t="s">
        <v>22</v>
      </c>
      <c r="Y16" s="19" t="s">
        <v>21</v>
      </c>
      <c r="Z16" s="13" t="s">
        <v>23</v>
      </c>
      <c r="AA16" s="14" t="s">
        <v>24</v>
      </c>
      <c r="AB16" s="13" t="s">
        <v>25</v>
      </c>
      <c r="AC16" s="13" t="s">
        <v>26</v>
      </c>
      <c r="AD16" s="13" t="s">
        <v>27</v>
      </c>
      <c r="AF16" s="73" t="s">
        <v>70</v>
      </c>
      <c r="AG16" s="74" t="s">
        <v>71</v>
      </c>
      <c r="AH16" s="15" t="s">
        <v>72</v>
      </c>
      <c r="AI16" s="15" t="s">
        <v>73</v>
      </c>
      <c r="AJ16" s="15" t="s">
        <v>81</v>
      </c>
      <c r="AK16" s="15" t="s">
        <v>74</v>
      </c>
    </row>
    <row r="17" spans="2:37" x14ac:dyDescent="0.25">
      <c r="B17" s="24" t="s">
        <v>89</v>
      </c>
      <c r="C17" s="25"/>
      <c r="D17" s="25"/>
      <c r="E17" s="26"/>
      <c r="F17" s="27"/>
      <c r="G17" s="26"/>
      <c r="H17" s="25"/>
      <c r="I17" s="24"/>
      <c r="J17" s="25"/>
      <c r="L17" s="16" t="s">
        <v>39</v>
      </c>
      <c r="M17" s="16" t="s">
        <v>39</v>
      </c>
      <c r="N17" s="16" t="s">
        <v>40</v>
      </c>
      <c r="O17" s="16" t="s">
        <v>41</v>
      </c>
      <c r="P17" s="16" t="s">
        <v>42</v>
      </c>
      <c r="Q17" s="67" t="s">
        <v>61</v>
      </c>
      <c r="R17" s="56" t="s">
        <v>61</v>
      </c>
      <c r="S17" s="62" t="s">
        <v>62</v>
      </c>
      <c r="T17" s="62" t="s">
        <v>63</v>
      </c>
      <c r="U17" s="82"/>
      <c r="V17" s="49"/>
      <c r="W17" s="17"/>
      <c r="X17" s="23"/>
      <c r="Y17" s="20"/>
      <c r="Z17" s="12"/>
      <c r="AA17" s="12"/>
      <c r="AB17" s="12"/>
      <c r="AC17" s="12"/>
      <c r="AD17" s="12"/>
      <c r="AF17" s="21"/>
      <c r="AG17" s="21"/>
      <c r="AH17" s="12"/>
      <c r="AI17" s="12"/>
      <c r="AJ17" s="12"/>
      <c r="AK17" s="12"/>
    </row>
    <row r="18" spans="2:37" x14ac:dyDescent="0.25">
      <c r="B18" s="24" t="s">
        <v>0</v>
      </c>
      <c r="C18" s="25" t="s">
        <v>1</v>
      </c>
      <c r="D18" s="25" t="s">
        <v>2</v>
      </c>
      <c r="E18" s="26" t="s">
        <v>3</v>
      </c>
      <c r="F18" s="27" t="s">
        <v>4</v>
      </c>
      <c r="G18" s="26" t="s">
        <v>5</v>
      </c>
      <c r="H18" s="25" t="s">
        <v>6</v>
      </c>
      <c r="I18" s="24" t="s">
        <v>7</v>
      </c>
      <c r="J18" s="25" t="s">
        <v>8</v>
      </c>
      <c r="L18" s="17"/>
      <c r="M18" s="17"/>
      <c r="N18" s="17"/>
      <c r="O18" s="17"/>
      <c r="P18" s="17"/>
      <c r="Q18" s="68"/>
      <c r="R18" s="57"/>
      <c r="S18" s="63"/>
      <c r="T18" s="63"/>
      <c r="U18" s="46"/>
      <c r="V18" s="50"/>
      <c r="W18" s="17"/>
      <c r="X18" s="23"/>
      <c r="Y18" s="20"/>
      <c r="Z18" s="12"/>
      <c r="AA18" s="12"/>
      <c r="AB18" s="12"/>
      <c r="AC18" s="12"/>
      <c r="AD18" s="12"/>
      <c r="AF18" s="21"/>
      <c r="AG18" s="21"/>
      <c r="AH18" s="12"/>
      <c r="AI18" s="12"/>
      <c r="AJ18" s="12"/>
      <c r="AK18" s="12"/>
    </row>
    <row r="19" spans="2:37" x14ac:dyDescent="0.25">
      <c r="B19" s="87">
        <v>1</v>
      </c>
      <c r="C19" s="87">
        <v>10.32</v>
      </c>
      <c r="D19" s="87">
        <v>153.18</v>
      </c>
      <c r="E19" s="94">
        <v>0.1201</v>
      </c>
      <c r="F19" s="94">
        <v>1.098E-4</v>
      </c>
      <c r="G19" s="87">
        <v>9.1370000000000007E-2</v>
      </c>
      <c r="H19" s="87">
        <v>1.17</v>
      </c>
      <c r="I19" s="87">
        <v>44</v>
      </c>
      <c r="J19" s="87">
        <v>2.88</v>
      </c>
      <c r="K19" s="91"/>
      <c r="L19" s="88">
        <f>J19*SQRT(I19/(J19-1+PI()/4))*$D$13/$D$14</f>
        <v>1.8283435539779398</v>
      </c>
      <c r="M19" s="98">
        <f>SQRT(I19/(J19-1+PI()/4))*$D$13/$D$14</f>
        <v>0.63484151179789572</v>
      </c>
      <c r="N19" s="88">
        <f>0.5*PI()*M19*M19*(M19/3+(L19-M19)/2)</f>
        <v>0.51175010071040761</v>
      </c>
      <c r="O19" s="88">
        <f t="shared" ref="O19:O82" si="0">$M$10*N19</f>
        <v>649.41087780150724</v>
      </c>
      <c r="P19" s="88">
        <f t="shared" ref="P19:P82" si="1">O19*AF19</f>
        <v>2770.9165349313057</v>
      </c>
      <c r="Q19" s="95">
        <f t="shared" ref="Q19:Q82" si="2">P19/$M$13</f>
        <v>277.09165349313059</v>
      </c>
      <c r="R19" s="96">
        <f t="shared" ref="R19:R82" si="3">SQRT(SUMSQ($M$11*N19*AF19/$M$13,AG19*$M$10*N19/$M$13,$M$14*$M$10*N19*AF19/($M$13*$M$13)))</f>
        <v>53.10416513377799</v>
      </c>
      <c r="S19" s="97">
        <f>$M$10*AF19/$M$13</f>
        <v>541.45891345888163</v>
      </c>
      <c r="T19" s="97">
        <f>SQRT(SUMSQ($M$11*AF19/$M$13,AG19*$M$10/$M$13,$M$14*$M$10*AF19/($M$13*$M$13)))</f>
        <v>103.76972092444963</v>
      </c>
      <c r="U19" s="89"/>
      <c r="V19" s="99">
        <f>E19/(E19+1)</f>
        <v>0.10722256941344521</v>
      </c>
      <c r="W19" s="100">
        <f>ABS(F19/((E19+1)*(E19+1)))</f>
        <v>8.7516259154007411E-5</v>
      </c>
      <c r="X19" s="101">
        <f t="shared" ref="X19:X82" si="4">(E19+$AB$13*(E19-$AB$10*(E19+1)))/(1-$AB$13*(E19-$AB$10*(E19+1)))</f>
        <v>0.12543712853222391</v>
      </c>
      <c r="Y19" s="101">
        <f t="shared" ref="Y19:Y82" si="5">SQRT(SUMSQ(Z19*F19, AA19*$AB$14, AB19*$AB$11))</f>
        <v>1.7327417444736623E-3</v>
      </c>
      <c r="Z19" s="92">
        <f t="shared" ref="Z19:Z82" si="6">((1+$AB$13-$AB$13*$AB$10)*(1-$AB$13*(E19-$AB$10*(E19+1)))-(E19+$AB$13*(E19-$AB$10*(E19+1)))*($AB$13*$AB$10-$AB$13))/((1-$AB$13*(E19-$AB$10*(E19+1)))*(1-$AB$13*(E19-$AB$10*(E19+1))))</f>
        <v>1.0539727471110067</v>
      </c>
      <c r="AA19" s="92">
        <f t="shared" ref="AA19:AA82" si="7">(E19+1)*(E19-E19*$AB$10-$AB$10)/((1-$AB$13*(E19-$AB$10*(E19+1)))*(1-$AB$13*(E19-$AB$10*(E19+1))))</f>
        <v>0.12187634646893308</v>
      </c>
      <c r="AB19" s="92">
        <f t="shared" ref="AB19:AB82" si="8">(-$AB$13*(E19+1)*(E19+1))/((1-$AB$13*(E19-$AB$10*(E19+1)))*(1-$AB$13*(E19-$AB$10*(E19+1))))</f>
        <v>-5.5730784132269728E-2</v>
      </c>
      <c r="AC19" s="92">
        <f>X19/(X19+1)</f>
        <v>0.11145636246763681</v>
      </c>
      <c r="AD19" s="92">
        <f>Y19/((X19+1)*(X19+1))</f>
        <v>1.3680165808522262E-3</v>
      </c>
      <c r="AE19" s="90"/>
      <c r="AF19" s="102">
        <f>($AM$13-X19)/(($AM$13+1)*(X19-($AM$10/($AM$10+$AK$7))*(X19+1)))</f>
        <v>4.2668157088958365</v>
      </c>
      <c r="AG19" s="102">
        <f>SQRT(SUMSQ(AH19*$AM$14, AI19*Y19,AJ19*$AM$11,AK19*$AK$8))</f>
        <v>0.37335768671075031</v>
      </c>
      <c r="AH19" s="93">
        <f>(1+X19)/(POWER(($AM$13+1),2)*(X19-($AM$10/($AM$10+$AK$7))*(X19+1)))</f>
        <v>-41.545024580652452</v>
      </c>
      <c r="AI19" s="93">
        <f>(($AM$10/($AM$10+$AK$7))*(1+$AM$13)-$AM$13)/(($AM$13+1)*POWER((X19-($AM$10/($AM$10+$AK$7))*(X19+1)),2))</f>
        <v>176.61682860716479</v>
      </c>
      <c r="AJ19" s="93">
        <f>(1/$AK$7)*($AM$13*$AM$13*X19-$AM$13*X19*X19+$AM$13*$AM$13-X19*X19+$AM$13-X19)/POWER(($AM$13+1)*(X19-($AM$10/($AM$10+$AK$7))*(X19+1))*(($AM$10/$AK$7)+1),2)</f>
        <v>-135.60088917441544</v>
      </c>
      <c r="AK19" s="93">
        <f>$AM$10*($AM$13*$AM$13*X19-$AM$13*X19*X19+$AM$13*$AM$13-X19*X19+$AM$13-X19)/POWER(($AM$13+1)*(X19-($AM$10/($AM$10+$AK$7))*(X19+1))*(($AM$10/$AK$7)+1),2)</f>
        <v>-21.163144553232467</v>
      </c>
    </row>
    <row r="20" spans="2:37" x14ac:dyDescent="0.25">
      <c r="B20" s="87">
        <v>2</v>
      </c>
      <c r="C20" s="87">
        <v>14.03</v>
      </c>
      <c r="D20" s="87">
        <v>62.72</v>
      </c>
      <c r="E20" s="94">
        <v>0.11409999999999999</v>
      </c>
      <c r="F20" s="94">
        <v>1.2549999999999999E-4</v>
      </c>
      <c r="G20" s="87">
        <v>0.1101</v>
      </c>
      <c r="H20" s="87">
        <v>1.1000000000000001</v>
      </c>
      <c r="I20" s="87">
        <v>39</v>
      </c>
      <c r="J20" s="87">
        <v>2.89</v>
      </c>
      <c r="K20" s="91"/>
      <c r="L20" s="88">
        <f t="shared" ref="L20:L83" si="9">J20*SQRT(I20/(J20-1+PI()/4))*$D$13/$D$14</f>
        <v>1.7240742282133812</v>
      </c>
      <c r="M20" s="88">
        <f t="shared" ref="M20:M83" si="10">SQRT(I20/(J20-1+PI()/4))*$D$13/$D$14</f>
        <v>0.59656547689044326</v>
      </c>
      <c r="N20" s="88">
        <f t="shared" ref="N20:N83" si="11">0.5*PI()*M20*M20*(M20/3+(L20-M20)/2)</f>
        <v>0.42632258667448092</v>
      </c>
      <c r="O20" s="88">
        <f t="shared" si="0"/>
        <v>541.0033624899163</v>
      </c>
      <c r="P20" s="88">
        <f t="shared" si="1"/>
        <v>1807.6229660947417</v>
      </c>
      <c r="Q20" s="95">
        <f t="shared" si="2"/>
        <v>180.76229660947416</v>
      </c>
      <c r="R20" s="96">
        <f t="shared" si="3"/>
        <v>33.494756735007726</v>
      </c>
      <c r="S20" s="97">
        <f>$M$10*AF20/$M$13</f>
        <v>424.00356504567605</v>
      </c>
      <c r="T20" s="97">
        <f>SQRT(SUMSQ($M$11*AF20/$M$13,AG20*$M$10/$M$13,$M$14*$M$10*AF20/($M$13*$M$13)))</f>
        <v>78.566695225516355</v>
      </c>
      <c r="U20" s="89"/>
      <c r="V20" s="99">
        <f t="shared" ref="V20:V83" si="12">E20/(E20+1)</f>
        <v>0.10241450498159949</v>
      </c>
      <c r="W20" s="100">
        <f t="shared" ref="W20:W83" si="13">ABS(F20/((E20+1)*(E20+1)))</f>
        <v>1.0111029496886208E-4</v>
      </c>
      <c r="X20" s="101">
        <f t="shared" si="4"/>
        <v>0.11911495061026994</v>
      </c>
      <c r="Y20" s="101">
        <f t="shared" si="5"/>
        <v>1.6317230038691646E-3</v>
      </c>
      <c r="Z20" s="92">
        <f t="shared" si="6"/>
        <v>1.0534199660391239</v>
      </c>
      <c r="AA20" s="92">
        <f t="shared" si="7"/>
        <v>0.11448919642689974</v>
      </c>
      <c r="AB20" s="92">
        <f t="shared" si="8"/>
        <v>-5.5106403997894793E-2</v>
      </c>
      <c r="AC20" s="92">
        <f t="shared" ref="AC20:AC83" si="14">X20/(X20+1)</f>
        <v>0.10643674320078987</v>
      </c>
      <c r="AD20" s="92">
        <f t="shared" ref="AD20:AD83" si="15">Y20/((X20+1)*(X20+1))</f>
        <v>1.3028578706203735E-3</v>
      </c>
      <c r="AE20" s="90"/>
      <c r="AF20" s="102">
        <f t="shared" ref="AF20:AF83" si="16">($AM$13-X20)/(($AM$13+1)*(X20-($AM$10/($AM$10+$AK$7))*(X20+1)))</f>
        <v>3.3412416473260529</v>
      </c>
      <c r="AG20" s="102">
        <f t="shared" ref="AG20:AG83" si="17">SQRT(SUMSQ(AH20*$AM$14, AI20*Y20,AJ20*$AM$11,AK20*$AK$8))</f>
        <v>0.24238827254955081</v>
      </c>
      <c r="AH20" s="93">
        <f t="shared" ref="AH20:AH83" si="18">(1+X20)/(POWER(($AM$13+1),2)*(X20-($AM$10/($AM$10+$AK$7))*(X20+1)))</f>
        <v>-34.244029204227473</v>
      </c>
      <c r="AI20" s="93">
        <f>(($AM$10/($AM$10+$AK$7))*(1+$AM$13)-$AM$13)/(($AM$13+1)*POWER((X20-($AM$10/($AM$10+$AK$7))*(X20+1)),2))</f>
        <v>121.35476706246939</v>
      </c>
      <c r="AJ20" s="93">
        <f t="shared" ref="AJ20:AJ83" si="19">(1/$AK$7)*($AM$13*$AM$13*X20-$AM$13*X20*X20+$AM$13*$AM$13-X20*X20+$AM$13-X20)/POWER(($AM$13+1)*(X20-($AM$10/($AM$10+$AK$7))*(X20+1))*(($AM$10/$AK$7)+1),2)</f>
        <v>-87.525051822510321</v>
      </c>
      <c r="AK20" s="93">
        <f t="shared" ref="AK20:AK83" si="20">$AM$10*($AM$13*$AM$13*X20-$AM$13*X20*X20+$AM$13*$AM$13-X20*X20+$AM$13-X20)/POWER(($AM$13+1)*(X20-($AM$10/($AM$10+$AK$7))*(X20+1))*(($AM$10/$AK$7)+1),2)</f>
        <v>-13.659979186172132</v>
      </c>
    </row>
    <row r="21" spans="2:37" x14ac:dyDescent="0.25">
      <c r="B21" s="87">
        <v>3</v>
      </c>
      <c r="C21" s="87">
        <v>17.32</v>
      </c>
      <c r="D21" s="87">
        <v>141.57</v>
      </c>
      <c r="E21" s="94">
        <v>0.121</v>
      </c>
      <c r="F21" s="94">
        <v>1.1739999999999999E-4</v>
      </c>
      <c r="G21" s="87">
        <v>9.7030000000000005E-2</v>
      </c>
      <c r="H21" s="87">
        <v>1.1100000000000001</v>
      </c>
      <c r="I21" s="87">
        <v>40</v>
      </c>
      <c r="J21" s="87">
        <v>1.68</v>
      </c>
      <c r="K21" s="91"/>
      <c r="L21" s="88">
        <f t="shared" si="9"/>
        <v>1.3714547467260465</v>
      </c>
      <c r="M21" s="88">
        <f t="shared" si="10"/>
        <v>0.81634211114645638</v>
      </c>
      <c r="N21" s="88">
        <f t="shared" si="11"/>
        <v>0.57539567405887826</v>
      </c>
      <c r="O21" s="88">
        <f t="shared" si="0"/>
        <v>730.1771103807165</v>
      </c>
      <c r="P21" s="88">
        <f t="shared" si="1"/>
        <v>3241.7752580388583</v>
      </c>
      <c r="Q21" s="95">
        <f t="shared" si="2"/>
        <v>324.17752580388583</v>
      </c>
      <c r="R21" s="96">
        <f t="shared" si="3"/>
        <v>62.552579717813046</v>
      </c>
      <c r="S21" s="97">
        <f t="shared" ref="S21:S84" si="21">$M$10*AF21/$M$13</f>
        <v>563.39931010797602</v>
      </c>
      <c r="T21" s="97">
        <f t="shared" ref="T21:T84" si="22">SQRT(SUMSQ($M$11*AF21/$M$13,AG21*$M$10/$M$13,$M$14*$M$10*AF21/($M$13*$M$13)))</f>
        <v>108.7122871059546</v>
      </c>
      <c r="U21" s="89"/>
      <c r="V21" s="99">
        <f t="shared" si="12"/>
        <v>0.10793933987511151</v>
      </c>
      <c r="W21" s="100">
        <f t="shared" si="13"/>
        <v>9.3423658785603844E-5</v>
      </c>
      <c r="X21" s="101">
        <f t="shared" si="4"/>
        <v>0.12638574133349867</v>
      </c>
      <c r="Y21" s="101">
        <f t="shared" si="5"/>
        <v>1.7487387317857617E-3</v>
      </c>
      <c r="Z21" s="92">
        <f t="shared" si="6"/>
        <v>1.0540557017984531</v>
      </c>
      <c r="AA21" s="92">
        <f t="shared" si="7"/>
        <v>0.12299128709276164</v>
      </c>
      <c r="AB21" s="92">
        <f t="shared" si="8"/>
        <v>-5.5824772884294278E-2</v>
      </c>
      <c r="AC21" s="92">
        <f t="shared" si="14"/>
        <v>0.11220467082961642</v>
      </c>
      <c r="AD21" s="92">
        <f t="shared" si="15"/>
        <v>1.3783218492989351E-3</v>
      </c>
      <c r="AE21" s="90"/>
      <c r="AF21" s="102">
        <f t="shared" si="16"/>
        <v>4.4397108755553667</v>
      </c>
      <c r="AG21" s="102">
        <f t="shared" si="17"/>
        <v>0.40105911257249471</v>
      </c>
      <c r="AH21" s="93">
        <f t="shared" si="18"/>
        <v>-42.908834204105574</v>
      </c>
      <c r="AI21" s="93">
        <f t="shared" ref="AI21:AI84" si="23">(($AM$10/($AM$10+$AK$7))*(1+$AM$13)-$AM$13)/(($AM$13+1)*POWER((X21-($AM$10/($AM$10+$AK$7))*(X21+1)),2))</f>
        <v>188.08564941672216</v>
      </c>
      <c r="AJ21" s="93">
        <f t="shared" si="19"/>
        <v>-145.72733936118536</v>
      </c>
      <c r="AK21" s="93">
        <f t="shared" si="20"/>
        <v>-22.743573195098296</v>
      </c>
    </row>
    <row r="22" spans="2:37" x14ac:dyDescent="0.25">
      <c r="B22" s="87">
        <v>4</v>
      </c>
      <c r="C22" s="87">
        <v>18.05</v>
      </c>
      <c r="D22" s="87">
        <v>146.63</v>
      </c>
      <c r="E22" s="94">
        <v>0.1202</v>
      </c>
      <c r="F22" s="94">
        <v>1.1730000000000001E-4</v>
      </c>
      <c r="G22" s="87">
        <v>9.7589999999999996E-2</v>
      </c>
      <c r="H22" s="87">
        <v>1.0900000000000001</v>
      </c>
      <c r="I22" s="87">
        <v>38</v>
      </c>
      <c r="J22" s="87">
        <v>1.89</v>
      </c>
      <c r="K22" s="91"/>
      <c r="L22" s="88">
        <f t="shared" si="9"/>
        <v>1.4064186312112601</v>
      </c>
      <c r="M22" s="88">
        <f t="shared" si="10"/>
        <v>0.7441368419107196</v>
      </c>
      <c r="N22" s="88">
        <f t="shared" si="11"/>
        <v>0.50378348647197058</v>
      </c>
      <c r="O22" s="88">
        <f t="shared" si="0"/>
        <v>639.30124433293065</v>
      </c>
      <c r="P22" s="88">
        <f t="shared" si="1"/>
        <v>2739.7222818372447</v>
      </c>
      <c r="Q22" s="95">
        <f t="shared" si="2"/>
        <v>273.9722281837245</v>
      </c>
      <c r="R22" s="96">
        <f t="shared" si="3"/>
        <v>52.546708639021624</v>
      </c>
      <c r="S22" s="97">
        <f t="shared" si="21"/>
        <v>543.82931465731497</v>
      </c>
      <c r="T22" s="97">
        <f t="shared" si="22"/>
        <v>104.3041505925685</v>
      </c>
      <c r="U22" s="89"/>
      <c r="V22" s="99">
        <f t="shared" si="12"/>
        <v>0.10730226745224067</v>
      </c>
      <c r="W22" s="100">
        <f t="shared" si="13"/>
        <v>9.3477454050930331E-5</v>
      </c>
      <c r="X22" s="101">
        <f t="shared" si="4"/>
        <v>0.12554252626776918</v>
      </c>
      <c r="Y22" s="101">
        <f t="shared" si="5"/>
        <v>1.7350022183345844E-3</v>
      </c>
      <c r="Z22" s="92">
        <f t="shared" si="6"/>
        <v>1.0539819638148935</v>
      </c>
      <c r="AA22" s="92">
        <f t="shared" si="7"/>
        <v>0.12200014023625784</v>
      </c>
      <c r="AB22" s="92">
        <f t="shared" si="8"/>
        <v>-5.5741223051238208E-2</v>
      </c>
      <c r="AC22" s="92">
        <f t="shared" si="14"/>
        <v>0.11153956722013925</v>
      </c>
      <c r="AD22" s="92">
        <f t="shared" si="15"/>
        <v>1.3695447180365724E-3</v>
      </c>
      <c r="AE22" s="90"/>
      <c r="AF22" s="102">
        <f t="shared" si="16"/>
        <v>4.2854949933594559</v>
      </c>
      <c r="AG22" s="102">
        <f t="shared" si="17"/>
        <v>0.3763734249479454</v>
      </c>
      <c r="AH22" s="93">
        <f t="shared" si="18"/>
        <v>-41.692368132256</v>
      </c>
      <c r="AI22" s="93">
        <f t="shared" si="23"/>
        <v>177.83851748261947</v>
      </c>
      <c r="AJ22" s="93">
        <f t="shared" si="19"/>
        <v>-136.67755072953997</v>
      </c>
      <c r="AK22" s="93">
        <f t="shared" si="20"/>
        <v>-21.331178437558265</v>
      </c>
    </row>
    <row r="23" spans="2:37" x14ac:dyDescent="0.25">
      <c r="B23" s="87">
        <v>5</v>
      </c>
      <c r="C23" s="87">
        <v>23.72</v>
      </c>
      <c r="D23" s="87">
        <v>135.86000000000001</v>
      </c>
      <c r="E23" s="94">
        <v>0.12039999999999999</v>
      </c>
      <c r="F23" s="94">
        <v>1.2210000000000001E-4</v>
      </c>
      <c r="G23" s="87">
        <v>0.1014</v>
      </c>
      <c r="H23" s="87">
        <v>1.06</v>
      </c>
      <c r="I23" s="87">
        <v>36</v>
      </c>
      <c r="J23" s="87">
        <v>2.31</v>
      </c>
      <c r="K23" s="91"/>
      <c r="L23" s="88">
        <f t="shared" si="9"/>
        <v>1.4960633257067091</v>
      </c>
      <c r="M23" s="88">
        <f t="shared" si="10"/>
        <v>0.64764646134489567</v>
      </c>
      <c r="N23" s="88">
        <f t="shared" si="11"/>
        <v>0.42173273350725948</v>
      </c>
      <c r="O23" s="88">
        <f t="shared" si="0"/>
        <v>535.17883882071226</v>
      </c>
      <c r="P23" s="88">
        <f t="shared" si="1"/>
        <v>2313.7085470051329</v>
      </c>
      <c r="Q23" s="95">
        <f t="shared" si="2"/>
        <v>231.37085470051329</v>
      </c>
      <c r="R23" s="96">
        <f t="shared" si="3"/>
        <v>44.442516670090008</v>
      </c>
      <c r="S23" s="97">
        <f t="shared" si="21"/>
        <v>548.61962640737397</v>
      </c>
      <c r="T23" s="97">
        <f t="shared" si="22"/>
        <v>105.38076165085013</v>
      </c>
      <c r="U23" s="89"/>
      <c r="V23" s="99">
        <f t="shared" si="12"/>
        <v>0.10746162084969653</v>
      </c>
      <c r="W23" s="100">
        <f t="shared" si="13"/>
        <v>9.7267882983088233E-5</v>
      </c>
      <c r="X23" s="101">
        <f t="shared" si="4"/>
        <v>0.12575332450390114</v>
      </c>
      <c r="Y23" s="101">
        <f t="shared" si="5"/>
        <v>1.7387995435786717E-3</v>
      </c>
      <c r="Z23" s="92">
        <f t="shared" si="6"/>
        <v>1.05400039758536</v>
      </c>
      <c r="AA23" s="92">
        <f t="shared" si="7"/>
        <v>0.12224779416066782</v>
      </c>
      <c r="AB23" s="92">
        <f t="shared" si="8"/>
        <v>-5.5762104095789772E-2</v>
      </c>
      <c r="AC23" s="92">
        <f t="shared" si="14"/>
        <v>0.11170593216708317</v>
      </c>
      <c r="AD23" s="92">
        <f t="shared" si="15"/>
        <v>1.3720282108801937E-3</v>
      </c>
      <c r="AE23" s="90"/>
      <c r="AF23" s="102">
        <f t="shared" si="16"/>
        <v>4.3232437069139005</v>
      </c>
      <c r="AG23" s="102">
        <f t="shared" si="17"/>
        <v>0.38239753665025039</v>
      </c>
      <c r="AH23" s="93">
        <f t="shared" si="18"/>
        <v>-41.990132724599441</v>
      </c>
      <c r="AI23" s="93">
        <f t="shared" si="23"/>
        <v>180.32026510549454</v>
      </c>
      <c r="AJ23" s="93">
        <f t="shared" si="19"/>
        <v>-138.86621460055244</v>
      </c>
      <c r="AK23" s="93">
        <f t="shared" si="20"/>
        <v>-21.672761816271191</v>
      </c>
    </row>
    <row r="24" spans="2:37" x14ac:dyDescent="0.25">
      <c r="B24" s="87">
        <v>6</v>
      </c>
      <c r="C24" s="87">
        <v>25.5</v>
      </c>
      <c r="D24" s="87">
        <v>103.5</v>
      </c>
      <c r="E24" s="94">
        <v>0.1179</v>
      </c>
      <c r="F24" s="94">
        <v>1.27E-4</v>
      </c>
      <c r="G24" s="87">
        <v>0.10780000000000001</v>
      </c>
      <c r="H24" s="87">
        <v>1.03</v>
      </c>
      <c r="I24" s="87">
        <v>34</v>
      </c>
      <c r="J24" s="87">
        <v>2.96</v>
      </c>
      <c r="K24" s="91"/>
      <c r="L24" s="88">
        <f t="shared" si="9"/>
        <v>1.6276031668287452</v>
      </c>
      <c r="M24" s="88">
        <f t="shared" si="10"/>
        <v>0.5498659347394409</v>
      </c>
      <c r="N24" s="88">
        <f t="shared" si="11"/>
        <v>0.34297723079807363</v>
      </c>
      <c r="O24" s="88">
        <f t="shared" si="0"/>
        <v>435.23810588275546</v>
      </c>
      <c r="P24" s="88">
        <f t="shared" si="1"/>
        <v>1691.3959988654535</v>
      </c>
      <c r="Q24" s="95">
        <f t="shared" si="2"/>
        <v>169.13959988654534</v>
      </c>
      <c r="R24" s="96">
        <f t="shared" si="3"/>
        <v>31.954571271972441</v>
      </c>
      <c r="S24" s="97">
        <f t="shared" si="21"/>
        <v>493.15110362566764</v>
      </c>
      <c r="T24" s="97">
        <f t="shared" si="22"/>
        <v>93.168200109428128</v>
      </c>
      <c r="U24" s="89"/>
      <c r="V24" s="99">
        <f t="shared" si="12"/>
        <v>0.10546560515251811</v>
      </c>
      <c r="W24" s="100">
        <f t="shared" si="13"/>
        <v>1.0162435651277411E-4</v>
      </c>
      <c r="X24" s="101">
        <f t="shared" si="4"/>
        <v>0.12311861150989821</v>
      </c>
      <c r="Y24" s="101">
        <f t="shared" si="5"/>
        <v>1.6964297900148469E-3</v>
      </c>
      <c r="Z24" s="92">
        <f t="shared" si="6"/>
        <v>1.0537700102081253</v>
      </c>
      <c r="AA24" s="92">
        <f t="shared" si="7"/>
        <v>0.11915848126370146</v>
      </c>
      <c r="AB24" s="92">
        <f t="shared" si="8"/>
        <v>-5.5501398282876563E-2</v>
      </c>
      <c r="AC24" s="92">
        <f t="shared" si="14"/>
        <v>0.10962209177922892</v>
      </c>
      <c r="AD24" s="92">
        <f t="shared" si="15"/>
        <v>1.3448834276249635E-3</v>
      </c>
      <c r="AE24" s="90"/>
      <c r="AF24" s="102">
        <f t="shared" si="16"/>
        <v>3.8861395084764987</v>
      </c>
      <c r="AG24" s="102">
        <f t="shared" si="17"/>
        <v>0.31618909191232436</v>
      </c>
      <c r="AH24" s="93">
        <f t="shared" si="18"/>
        <v>-38.542223082020492</v>
      </c>
      <c r="AI24" s="93">
        <f t="shared" si="23"/>
        <v>152.63663815990873</v>
      </c>
      <c r="AJ24" s="93">
        <f t="shared" si="19"/>
        <v>-114.57629637693925</v>
      </c>
      <c r="AK24" s="93">
        <f t="shared" si="20"/>
        <v>-17.881849723568557</v>
      </c>
    </row>
    <row r="25" spans="2:37" x14ac:dyDescent="0.25">
      <c r="B25" s="87">
        <v>8</v>
      </c>
      <c r="C25" s="87">
        <v>30.3</v>
      </c>
      <c r="D25" s="87">
        <v>112.73</v>
      </c>
      <c r="E25" s="94">
        <v>0.1169</v>
      </c>
      <c r="F25" s="94">
        <v>1.2010000000000001E-4</v>
      </c>
      <c r="G25" s="87">
        <v>0.1027</v>
      </c>
      <c r="H25" s="87">
        <v>1.07</v>
      </c>
      <c r="I25" s="87">
        <v>37</v>
      </c>
      <c r="J25" s="87">
        <v>2.77</v>
      </c>
      <c r="K25" s="91"/>
      <c r="L25" s="88">
        <f t="shared" si="9"/>
        <v>1.6469156934300782</v>
      </c>
      <c r="M25" s="88">
        <f t="shared" si="10"/>
        <v>0.59455440196031706</v>
      </c>
      <c r="N25" s="88">
        <f t="shared" si="11"/>
        <v>0.40221734993296882</v>
      </c>
      <c r="O25" s="88">
        <f t="shared" si="0"/>
        <v>510.4138170649374</v>
      </c>
      <c r="P25" s="88">
        <f t="shared" si="1"/>
        <v>1903.9898271290331</v>
      </c>
      <c r="Q25" s="95">
        <f t="shared" si="2"/>
        <v>190.39898271290332</v>
      </c>
      <c r="R25" s="96">
        <f t="shared" si="3"/>
        <v>35.765045000699914</v>
      </c>
      <c r="S25" s="97">
        <f t="shared" si="21"/>
        <v>473.37337075249013</v>
      </c>
      <c r="T25" s="97">
        <f t="shared" si="22"/>
        <v>88.919697289687534</v>
      </c>
      <c r="U25" s="89"/>
      <c r="V25" s="99">
        <f t="shared" si="12"/>
        <v>0.10466469692899992</v>
      </c>
      <c r="W25" s="100">
        <f t="shared" si="13"/>
        <v>9.6275199121521269E-5</v>
      </c>
      <c r="X25" s="101">
        <f t="shared" si="4"/>
        <v>0.12206488756759737</v>
      </c>
      <c r="Y25" s="101">
        <f t="shared" si="5"/>
        <v>1.6788230146939098E-3</v>
      </c>
      <c r="Z25" s="92">
        <f t="shared" si="6"/>
        <v>1.0536778764075243</v>
      </c>
      <c r="AA25" s="92">
        <f t="shared" si="7"/>
        <v>0.11792662702438182</v>
      </c>
      <c r="AB25" s="92">
        <f t="shared" si="8"/>
        <v>-5.5397302924131732E-2</v>
      </c>
      <c r="AC25" s="92">
        <f t="shared" si="14"/>
        <v>0.10878594359387592</v>
      </c>
      <c r="AD25" s="92">
        <f t="shared" si="15"/>
        <v>1.3334261551992297E-3</v>
      </c>
      <c r="AE25" s="90"/>
      <c r="AF25" s="102">
        <f t="shared" si="16"/>
        <v>3.7302866095546898</v>
      </c>
      <c r="AG25" s="102">
        <f t="shared" si="17"/>
        <v>0.29401821477708784</v>
      </c>
      <c r="AH25" s="93">
        <f t="shared" si="18"/>
        <v>-37.312844103421313</v>
      </c>
      <c r="AI25" s="93">
        <f t="shared" si="23"/>
        <v>143.32345910992606</v>
      </c>
      <c r="AJ25" s="93">
        <f t="shared" si="19"/>
        <v>-106.47317054608948</v>
      </c>
      <c r="AK25" s="93">
        <f t="shared" si="20"/>
        <v>-16.617200027424371</v>
      </c>
    </row>
    <row r="26" spans="2:37" x14ac:dyDescent="0.25">
      <c r="B26" s="87">
        <v>9</v>
      </c>
      <c r="C26" s="87">
        <v>30.76</v>
      </c>
      <c r="D26" s="87">
        <v>88</v>
      </c>
      <c r="E26" s="94">
        <v>0.11890000000000001</v>
      </c>
      <c r="F26" s="94">
        <v>1.0620000000000001E-4</v>
      </c>
      <c r="G26" s="87">
        <v>8.931E-2</v>
      </c>
      <c r="H26" s="87">
        <v>1.26</v>
      </c>
      <c r="I26" s="87">
        <v>51</v>
      </c>
      <c r="J26" s="87">
        <v>3.07</v>
      </c>
      <c r="K26" s="91"/>
      <c r="L26" s="88">
        <f t="shared" si="9"/>
        <v>2.0272632687359575</v>
      </c>
      <c r="M26" s="88">
        <f t="shared" si="10"/>
        <v>0.66034634160780381</v>
      </c>
      <c r="N26" s="88">
        <f t="shared" si="11"/>
        <v>0.61890944757929323</v>
      </c>
      <c r="O26" s="88">
        <f t="shared" si="0"/>
        <v>785.39608897812309</v>
      </c>
      <c r="P26" s="88">
        <f t="shared" si="1"/>
        <v>3182.6642404687905</v>
      </c>
      <c r="Q26" s="95">
        <f t="shared" si="2"/>
        <v>318.26642404687902</v>
      </c>
      <c r="R26" s="96">
        <f t="shared" si="3"/>
        <v>60.495600701808797</v>
      </c>
      <c r="S26" s="97">
        <f t="shared" si="21"/>
        <v>514.23746283353273</v>
      </c>
      <c r="T26" s="97">
        <f t="shared" si="22"/>
        <v>97.745479469447318</v>
      </c>
      <c r="U26" s="89"/>
      <c r="V26" s="99">
        <f t="shared" si="12"/>
        <v>0.10626508177674503</v>
      </c>
      <c r="W26" s="100">
        <f t="shared" si="13"/>
        <v>8.4828535450272318E-5</v>
      </c>
      <c r="X26" s="101">
        <f t="shared" si="4"/>
        <v>0.12417242759204189</v>
      </c>
      <c r="Y26" s="101">
        <f t="shared" si="5"/>
        <v>1.7119349619244839E-3</v>
      </c>
      <c r="Z26" s="92">
        <f t="shared" si="6"/>
        <v>1.0538621560935511</v>
      </c>
      <c r="AA26" s="92">
        <f t="shared" si="7"/>
        <v>0.120392547173949</v>
      </c>
      <c r="AB26" s="92">
        <f t="shared" si="8"/>
        <v>-5.5605600466160129E-2</v>
      </c>
      <c r="AC26" s="92">
        <f t="shared" si="14"/>
        <v>0.1104567453749218</v>
      </c>
      <c r="AD26" s="92">
        <f t="shared" si="15"/>
        <v>1.3546322257686591E-3</v>
      </c>
      <c r="AE26" s="90"/>
      <c r="AF26" s="102">
        <f t="shared" si="16"/>
        <v>4.0523046716590443</v>
      </c>
      <c r="AG26" s="102">
        <f t="shared" si="17"/>
        <v>0.34042846820745964</v>
      </c>
      <c r="AH26" s="93">
        <f t="shared" si="18"/>
        <v>-39.852945949579166</v>
      </c>
      <c r="AI26" s="93">
        <f t="shared" si="23"/>
        <v>162.88891133617784</v>
      </c>
      <c r="AJ26" s="93">
        <f t="shared" si="19"/>
        <v>-123.5384511658844</v>
      </c>
      <c r="AK26" s="93">
        <f t="shared" si="20"/>
        <v>-19.280567522999299</v>
      </c>
    </row>
    <row r="27" spans="2:37" x14ac:dyDescent="0.25">
      <c r="B27" s="87">
        <v>10</v>
      </c>
      <c r="C27" s="87">
        <v>36.68</v>
      </c>
      <c r="D27" s="87">
        <v>116.54</v>
      </c>
      <c r="E27" s="94">
        <v>0.1198</v>
      </c>
      <c r="F27" s="94">
        <v>1.1620000000000001E-4</v>
      </c>
      <c r="G27" s="87">
        <v>9.7019999999999995E-2</v>
      </c>
      <c r="H27" s="87">
        <v>1.1299999999999999</v>
      </c>
      <c r="I27" s="87">
        <v>41</v>
      </c>
      <c r="J27" s="87">
        <v>1.88</v>
      </c>
      <c r="K27" s="91"/>
      <c r="L27" s="88">
        <f t="shared" si="9"/>
        <v>1.4575073816385298</v>
      </c>
      <c r="M27" s="88">
        <f t="shared" si="10"/>
        <v>0.77526988385028184</v>
      </c>
      <c r="N27" s="88">
        <f t="shared" si="11"/>
        <v>0.56603768780385555</v>
      </c>
      <c r="O27" s="88">
        <f t="shared" si="0"/>
        <v>718.30182582309271</v>
      </c>
      <c r="P27" s="88">
        <f t="shared" si="1"/>
        <v>3025.1584379216902</v>
      </c>
      <c r="Q27" s="95">
        <f t="shared" si="2"/>
        <v>302.51584379216899</v>
      </c>
      <c r="R27" s="96">
        <f t="shared" si="3"/>
        <v>57.85519812486762</v>
      </c>
      <c r="S27" s="97">
        <f t="shared" si="21"/>
        <v>534.44470272975423</v>
      </c>
      <c r="T27" s="97">
        <f t="shared" si="22"/>
        <v>102.21085869624233</v>
      </c>
      <c r="U27" s="89"/>
      <c r="V27" s="99">
        <f t="shared" si="12"/>
        <v>0.10698338989105198</v>
      </c>
      <c r="W27" s="100">
        <f t="shared" si="13"/>
        <v>9.2667020981121434E-5</v>
      </c>
      <c r="X27" s="101">
        <f t="shared" si="4"/>
        <v>0.12512094085552578</v>
      </c>
      <c r="Y27" s="101">
        <f t="shared" si="5"/>
        <v>1.7280633982168477E-3</v>
      </c>
      <c r="Z27" s="92">
        <f t="shared" si="6"/>
        <v>1.0539450977247065</v>
      </c>
      <c r="AA27" s="92">
        <f t="shared" si="7"/>
        <v>0.1215050979396838</v>
      </c>
      <c r="AB27" s="92">
        <f t="shared" si="8"/>
        <v>-5.5699473788271427E-2</v>
      </c>
      <c r="AC27" s="92">
        <f t="shared" si="14"/>
        <v>0.11120665904625827</v>
      </c>
      <c r="AD27" s="92">
        <f t="shared" si="15"/>
        <v>1.3650899075019957E-3</v>
      </c>
      <c r="AE27" s="90"/>
      <c r="AF27" s="102">
        <f t="shared" si="16"/>
        <v>4.2115421806915228</v>
      </c>
      <c r="AG27" s="102">
        <f t="shared" si="17"/>
        <v>0.36480238309344465</v>
      </c>
      <c r="AH27" s="93">
        <f t="shared" si="18"/>
        <v>-41.109022978388495</v>
      </c>
      <c r="AI27" s="93">
        <f t="shared" si="23"/>
        <v>173.02641652679569</v>
      </c>
      <c r="AJ27" s="93">
        <f t="shared" si="19"/>
        <v>-132.43962477881291</v>
      </c>
      <c r="AK27" s="93">
        <f t="shared" si="20"/>
        <v>-20.669768029063285</v>
      </c>
    </row>
    <row r="28" spans="2:37" x14ac:dyDescent="0.25">
      <c r="B28" s="87">
        <v>11</v>
      </c>
      <c r="C28" s="87">
        <v>36.81</v>
      </c>
      <c r="D28" s="87">
        <v>80.41</v>
      </c>
      <c r="E28" s="94">
        <v>0.1201</v>
      </c>
      <c r="F28" s="94">
        <v>9.6780000000000005E-5</v>
      </c>
      <c r="G28" s="87">
        <v>8.0560000000000007E-2</v>
      </c>
      <c r="H28" s="87">
        <v>1.35</v>
      </c>
      <c r="I28" s="87">
        <v>59</v>
      </c>
      <c r="J28" s="87">
        <v>3.49</v>
      </c>
      <c r="K28" s="91"/>
      <c r="L28" s="88">
        <f t="shared" si="9"/>
        <v>2.3144052628778424</v>
      </c>
      <c r="M28" s="88">
        <f t="shared" si="10"/>
        <v>0.66315337045210376</v>
      </c>
      <c r="N28" s="88">
        <f t="shared" si="11"/>
        <v>0.72303704557734361</v>
      </c>
      <c r="O28" s="88">
        <f t="shared" si="0"/>
        <v>917.53401083764902</v>
      </c>
      <c r="P28" s="88">
        <f t="shared" si="1"/>
        <v>3914.9485308882836</v>
      </c>
      <c r="Q28" s="95">
        <f t="shared" si="2"/>
        <v>391.49485308882834</v>
      </c>
      <c r="R28" s="96">
        <f t="shared" si="3"/>
        <v>75.024123415619172</v>
      </c>
      <c r="S28" s="97">
        <f t="shared" si="21"/>
        <v>541.45891345888163</v>
      </c>
      <c r="T28" s="97">
        <f t="shared" si="22"/>
        <v>103.76248889946235</v>
      </c>
      <c r="U28" s="89"/>
      <c r="V28" s="99">
        <f t="shared" si="12"/>
        <v>0.10722256941344521</v>
      </c>
      <c r="W28" s="100">
        <f t="shared" si="13"/>
        <v>7.7138648095854631E-5</v>
      </c>
      <c r="X28" s="101">
        <f t="shared" si="4"/>
        <v>0.12543712853222391</v>
      </c>
      <c r="Y28" s="101">
        <f t="shared" si="5"/>
        <v>1.731879357329382E-3</v>
      </c>
      <c r="Z28" s="92">
        <f t="shared" si="6"/>
        <v>1.0539727471110067</v>
      </c>
      <c r="AA28" s="92">
        <f t="shared" si="7"/>
        <v>0.12187634646893308</v>
      </c>
      <c r="AB28" s="92">
        <f t="shared" si="8"/>
        <v>-5.5730784132269728E-2</v>
      </c>
      <c r="AC28" s="92">
        <f t="shared" si="14"/>
        <v>0.11145636246763681</v>
      </c>
      <c r="AD28" s="92">
        <f t="shared" si="15"/>
        <v>1.3673357177540456E-3</v>
      </c>
      <c r="AE28" s="90"/>
      <c r="AF28" s="102">
        <f t="shared" si="16"/>
        <v>4.2668157088958365</v>
      </c>
      <c r="AG28" s="102">
        <f t="shared" si="17"/>
        <v>0.37323285075141022</v>
      </c>
      <c r="AH28" s="93">
        <f t="shared" si="18"/>
        <v>-41.545024580652452</v>
      </c>
      <c r="AI28" s="93">
        <f t="shared" si="23"/>
        <v>176.61682860716479</v>
      </c>
      <c r="AJ28" s="93">
        <f t="shared" si="19"/>
        <v>-135.60088917441544</v>
      </c>
      <c r="AK28" s="93">
        <f t="shared" si="20"/>
        <v>-21.163144553232467</v>
      </c>
    </row>
    <row r="29" spans="2:37" x14ac:dyDescent="0.25">
      <c r="B29" s="87">
        <v>12</v>
      </c>
      <c r="C29" s="87">
        <v>43.51</v>
      </c>
      <c r="D29" s="87">
        <v>110.49</v>
      </c>
      <c r="E29" s="94">
        <v>0.1198</v>
      </c>
      <c r="F29" s="94">
        <v>1.178E-4</v>
      </c>
      <c r="G29" s="87">
        <v>9.8330000000000001E-2</v>
      </c>
      <c r="H29" s="87">
        <v>1.1000000000000001</v>
      </c>
      <c r="I29" s="87">
        <v>39</v>
      </c>
      <c r="J29" s="87">
        <v>2.14</v>
      </c>
      <c r="K29" s="91"/>
      <c r="L29" s="88">
        <f t="shared" si="9"/>
        <v>1.5048937075481539</v>
      </c>
      <c r="M29" s="88">
        <f t="shared" si="10"/>
        <v>0.70322135866736168</v>
      </c>
      <c r="N29" s="88">
        <f t="shared" si="11"/>
        <v>0.49345104377334476</v>
      </c>
      <c r="O29" s="88">
        <f t="shared" si="0"/>
        <v>626.18937454837453</v>
      </c>
      <c r="P29" s="88">
        <f t="shared" si="1"/>
        <v>2637.2229640113219</v>
      </c>
      <c r="Q29" s="95">
        <f t="shared" si="2"/>
        <v>263.72229640113221</v>
      </c>
      <c r="R29" s="96">
        <f t="shared" si="3"/>
        <v>50.436538896908182</v>
      </c>
      <c r="S29" s="97">
        <f t="shared" si="21"/>
        <v>534.44470272975423</v>
      </c>
      <c r="T29" s="97">
        <f t="shared" si="22"/>
        <v>102.21183951953505</v>
      </c>
      <c r="U29" s="89"/>
      <c r="V29" s="99">
        <f t="shared" si="12"/>
        <v>0.10698338989105198</v>
      </c>
      <c r="W29" s="100">
        <f t="shared" si="13"/>
        <v>9.3942986846610196E-5</v>
      </c>
      <c r="X29" s="101">
        <f t="shared" si="4"/>
        <v>0.12512094085552578</v>
      </c>
      <c r="Y29" s="101">
        <f t="shared" si="5"/>
        <v>1.7281837263084846E-3</v>
      </c>
      <c r="Z29" s="92">
        <f t="shared" si="6"/>
        <v>1.0539450977247065</v>
      </c>
      <c r="AA29" s="92">
        <f t="shared" si="7"/>
        <v>0.1215050979396838</v>
      </c>
      <c r="AB29" s="92">
        <f t="shared" si="8"/>
        <v>-5.5699473788271427E-2</v>
      </c>
      <c r="AC29" s="92">
        <f t="shared" si="14"/>
        <v>0.11120665904625827</v>
      </c>
      <c r="AD29" s="92">
        <f t="shared" si="15"/>
        <v>1.3651849611115174E-3</v>
      </c>
      <c r="AE29" s="90"/>
      <c r="AF29" s="102">
        <f t="shared" si="16"/>
        <v>4.2115421806915228</v>
      </c>
      <c r="AG29" s="102">
        <f t="shared" si="17"/>
        <v>0.36481944779994468</v>
      </c>
      <c r="AH29" s="93">
        <f t="shared" si="18"/>
        <v>-41.109022978388495</v>
      </c>
      <c r="AI29" s="93">
        <f t="shared" si="23"/>
        <v>173.02641652679569</v>
      </c>
      <c r="AJ29" s="93">
        <f t="shared" si="19"/>
        <v>-132.43962477881291</v>
      </c>
      <c r="AK29" s="93">
        <f t="shared" si="20"/>
        <v>-20.669768029063285</v>
      </c>
    </row>
    <row r="30" spans="2:37" x14ac:dyDescent="0.25">
      <c r="B30" s="87">
        <v>13</v>
      </c>
      <c r="C30" s="87">
        <v>51.16</v>
      </c>
      <c r="D30" s="87">
        <v>104.11</v>
      </c>
      <c r="E30" s="94">
        <v>0.11940000000000001</v>
      </c>
      <c r="F30" s="94">
        <v>1.21E-4</v>
      </c>
      <c r="G30" s="87">
        <v>0.1014</v>
      </c>
      <c r="H30" s="87">
        <v>1.0900000000000001</v>
      </c>
      <c r="I30" s="87">
        <v>38</v>
      </c>
      <c r="J30" s="87">
        <v>2.41</v>
      </c>
      <c r="K30" s="91"/>
      <c r="L30" s="88">
        <f t="shared" si="9"/>
        <v>1.5666508498382763</v>
      </c>
      <c r="M30" s="88">
        <f t="shared" si="10"/>
        <v>0.6500625932938906</v>
      </c>
      <c r="N30" s="88">
        <f t="shared" si="11"/>
        <v>0.44804558424351104</v>
      </c>
      <c r="O30" s="88">
        <f t="shared" si="0"/>
        <v>568.56984640501548</v>
      </c>
      <c r="P30" s="88">
        <f t="shared" si="1"/>
        <v>2353.6401221640976</v>
      </c>
      <c r="Q30" s="95">
        <f t="shared" si="2"/>
        <v>235.36401221640978</v>
      </c>
      <c r="R30" s="96">
        <f t="shared" si="3"/>
        <v>44.889904520757398</v>
      </c>
      <c r="S30" s="97">
        <f t="shared" si="21"/>
        <v>525.31264784989003</v>
      </c>
      <c r="T30" s="97">
        <f t="shared" si="22"/>
        <v>100.19048529749577</v>
      </c>
      <c r="U30" s="89"/>
      <c r="V30" s="99">
        <f t="shared" si="12"/>
        <v>0.10666428443809184</v>
      </c>
      <c r="W30" s="100">
        <f t="shared" si="13"/>
        <v>9.656389278451929E-5</v>
      </c>
      <c r="X30" s="101">
        <f t="shared" si="4"/>
        <v>0.12469937018933155</v>
      </c>
      <c r="Y30" s="101">
        <f t="shared" si="5"/>
        <v>1.7215796430732899E-3</v>
      </c>
      <c r="Z30" s="92">
        <f t="shared" si="6"/>
        <v>1.053908233568734</v>
      </c>
      <c r="AA30" s="92">
        <f t="shared" si="7"/>
        <v>0.12101040968256746</v>
      </c>
      <c r="AB30" s="92">
        <f t="shared" si="8"/>
        <v>-5.5657741625388273E-2</v>
      </c>
      <c r="AC30" s="92">
        <f t="shared" si="14"/>
        <v>0.11087351295336789</v>
      </c>
      <c r="AD30" s="92">
        <f t="shared" si="15"/>
        <v>1.3609877455155604E-3</v>
      </c>
      <c r="AE30" s="90"/>
      <c r="AF30" s="102">
        <f t="shared" si="16"/>
        <v>4.1395795732851859</v>
      </c>
      <c r="AG30" s="102">
        <f t="shared" si="17"/>
        <v>0.35377805458741718</v>
      </c>
      <c r="AH30" s="93">
        <f t="shared" si="18"/>
        <v>-40.541376708074836</v>
      </c>
      <c r="AI30" s="93">
        <f t="shared" si="23"/>
        <v>168.40717849896299</v>
      </c>
      <c r="AJ30" s="93">
        <f t="shared" si="19"/>
        <v>-128.37910965797553</v>
      </c>
      <c r="AK30" s="93">
        <f t="shared" si="20"/>
        <v>-20.036046015984621</v>
      </c>
    </row>
    <row r="31" spans="2:37" x14ac:dyDescent="0.25">
      <c r="B31" s="87">
        <v>14</v>
      </c>
      <c r="C31" s="87">
        <v>57.93</v>
      </c>
      <c r="D31" s="87">
        <v>22.6</v>
      </c>
      <c r="E31" s="94">
        <v>0.1203</v>
      </c>
      <c r="F31" s="94">
        <v>1.0179999999999999E-4</v>
      </c>
      <c r="G31" s="87">
        <v>8.4610000000000005E-2</v>
      </c>
      <c r="H31" s="87">
        <v>1.31</v>
      </c>
      <c r="I31" s="87">
        <v>55</v>
      </c>
      <c r="J31" s="87">
        <v>2.15</v>
      </c>
      <c r="K31" s="91"/>
      <c r="L31" s="88">
        <f t="shared" si="9"/>
        <v>1.790831267192541</v>
      </c>
      <c r="M31" s="88">
        <f t="shared" si="10"/>
        <v>0.83294477543839118</v>
      </c>
      <c r="N31" s="88">
        <f t="shared" si="11"/>
        <v>0.82454384535750525</v>
      </c>
      <c r="O31" s="88">
        <f t="shared" si="0"/>
        <v>1046.3461397586741</v>
      </c>
      <c r="P31" s="88">
        <f t="shared" si="1"/>
        <v>4503.7917438438799</v>
      </c>
      <c r="Q31" s="95">
        <f t="shared" si="2"/>
        <v>450.37917438438797</v>
      </c>
      <c r="R31" s="96">
        <f t="shared" si="3"/>
        <v>86.436328523317499</v>
      </c>
      <c r="S31" s="97">
        <f t="shared" si="21"/>
        <v>546.21616172407766</v>
      </c>
      <c r="T31" s="97">
        <f t="shared" si="22"/>
        <v>104.82926894668714</v>
      </c>
      <c r="U31" s="89"/>
      <c r="V31" s="99">
        <f t="shared" si="12"/>
        <v>0.10738195126305454</v>
      </c>
      <c r="W31" s="100">
        <f t="shared" si="13"/>
        <v>8.1110878658770892E-5</v>
      </c>
      <c r="X31" s="101">
        <f t="shared" si="4"/>
        <v>0.12564792492499091</v>
      </c>
      <c r="Y31" s="101">
        <f t="shared" si="5"/>
        <v>1.7356306589933583E-3</v>
      </c>
      <c r="Z31" s="92">
        <f t="shared" si="6"/>
        <v>1.0539911806396776</v>
      </c>
      <c r="AA31" s="92">
        <f t="shared" si="7"/>
        <v>0.12212395613331396</v>
      </c>
      <c r="AB31" s="92">
        <f t="shared" si="8"/>
        <v>-5.5751663039069276E-2</v>
      </c>
      <c r="AC31" s="92">
        <f t="shared" si="14"/>
        <v>0.11162275711862893</v>
      </c>
      <c r="AD31" s="92">
        <f t="shared" si="15"/>
        <v>1.3697842330226328E-3</v>
      </c>
      <c r="AE31" s="90"/>
      <c r="AF31" s="102">
        <f t="shared" si="16"/>
        <v>4.3043038748942291</v>
      </c>
      <c r="AG31" s="102">
        <f t="shared" si="17"/>
        <v>0.37918262826103072</v>
      </c>
      <c r="AH31" s="93">
        <f t="shared" si="18"/>
        <v>-41.840733954963049</v>
      </c>
      <c r="AI31" s="93">
        <f t="shared" si="23"/>
        <v>179.07293713605407</v>
      </c>
      <c r="AJ31" s="93">
        <f t="shared" si="19"/>
        <v>-137.7659368615779</v>
      </c>
      <c r="AK31" s="93">
        <f t="shared" si="20"/>
        <v>-21.501042169147993</v>
      </c>
    </row>
    <row r="32" spans="2:37" x14ac:dyDescent="0.25">
      <c r="B32" s="87">
        <v>15</v>
      </c>
      <c r="C32" s="87">
        <v>59.55</v>
      </c>
      <c r="D32" s="87">
        <v>26.4</v>
      </c>
      <c r="E32" s="94">
        <v>0.11899999999999999</v>
      </c>
      <c r="F32" s="94">
        <v>1.1569999999999999E-4</v>
      </c>
      <c r="G32" s="87">
        <v>9.7269999999999995E-2</v>
      </c>
      <c r="H32" s="87">
        <v>1.1100000000000001</v>
      </c>
      <c r="I32" s="87">
        <v>40</v>
      </c>
      <c r="J32" s="87">
        <v>2.59</v>
      </c>
      <c r="K32" s="91"/>
      <c r="L32" s="88">
        <f t="shared" si="9"/>
        <v>1.6606632600451812</v>
      </c>
      <c r="M32" s="88">
        <f t="shared" si="10"/>
        <v>0.64118272588617031</v>
      </c>
      <c r="N32" s="88">
        <f t="shared" si="11"/>
        <v>0.46719989429851194</v>
      </c>
      <c r="O32" s="88">
        <f t="shared" si="0"/>
        <v>592.87666586481168</v>
      </c>
      <c r="P32" s="88">
        <f t="shared" si="1"/>
        <v>2412.7281316608933</v>
      </c>
      <c r="Q32" s="95">
        <f t="shared" si="2"/>
        <v>241.27281316608932</v>
      </c>
      <c r="R32" s="96">
        <f t="shared" si="3"/>
        <v>45.893045361586324</v>
      </c>
      <c r="S32" s="97">
        <f t="shared" si="21"/>
        <v>516.42309022426889</v>
      </c>
      <c r="T32" s="97">
        <f t="shared" si="22"/>
        <v>98.229999453432029</v>
      </c>
      <c r="U32" s="89"/>
      <c r="V32" s="99">
        <f t="shared" si="12"/>
        <v>0.10634495084897229</v>
      </c>
      <c r="W32" s="100">
        <f t="shared" si="13"/>
        <v>9.2400258433220634E-5</v>
      </c>
      <c r="X32" s="101">
        <f t="shared" si="4"/>
        <v>0.12427781426841289</v>
      </c>
      <c r="Y32" s="101">
        <f t="shared" si="5"/>
        <v>1.7143291942533982E-3</v>
      </c>
      <c r="Z32" s="92">
        <f t="shared" si="6"/>
        <v>1.0538713713468406</v>
      </c>
      <c r="AA32" s="92">
        <f t="shared" si="7"/>
        <v>0.12051607542866787</v>
      </c>
      <c r="AB32" s="92">
        <f t="shared" si="8"/>
        <v>-5.5616026560871029E-2</v>
      </c>
      <c r="AC32" s="92">
        <f t="shared" si="14"/>
        <v>0.11054012868632708</v>
      </c>
      <c r="AD32" s="92">
        <f t="shared" si="15"/>
        <v>1.3562724489961865E-3</v>
      </c>
      <c r="AE32" s="90"/>
      <c r="AF32" s="102">
        <f t="shared" si="16"/>
        <v>4.069527897748376</v>
      </c>
      <c r="AG32" s="102">
        <f t="shared" si="17"/>
        <v>0.34310526058074126</v>
      </c>
      <c r="AH32" s="93">
        <f t="shared" si="18"/>
        <v>-39.988804007044678</v>
      </c>
      <c r="AI32" s="93">
        <f t="shared" si="23"/>
        <v>163.97063107579481</v>
      </c>
      <c r="AJ32" s="93">
        <f t="shared" si="19"/>
        <v>-124.48644852807087</v>
      </c>
      <c r="AK32" s="93">
        <f t="shared" si="20"/>
        <v>-19.428520868542854</v>
      </c>
    </row>
    <row r="33" spans="2:37" x14ac:dyDescent="0.25">
      <c r="B33" s="87">
        <v>16</v>
      </c>
      <c r="C33" s="87">
        <v>59.12</v>
      </c>
      <c r="D33" s="87">
        <v>81.28</v>
      </c>
      <c r="E33" s="94">
        <v>0.1207</v>
      </c>
      <c r="F33" s="94">
        <v>9.7299999999999993E-5</v>
      </c>
      <c r="G33" s="87">
        <v>8.0600000000000005E-2</v>
      </c>
      <c r="H33" s="87">
        <v>1.34</v>
      </c>
      <c r="I33" s="87">
        <v>58</v>
      </c>
      <c r="J33" s="87">
        <v>2.63</v>
      </c>
      <c r="K33" s="91"/>
      <c r="L33" s="88">
        <f t="shared" si="9"/>
        <v>2.0137029459478208</v>
      </c>
      <c r="M33" s="88">
        <f t="shared" si="10"/>
        <v>0.76566651937179497</v>
      </c>
      <c r="N33" s="88">
        <f t="shared" si="11"/>
        <v>0.80966770929739706</v>
      </c>
      <c r="O33" s="88">
        <f t="shared" si="0"/>
        <v>1027.4683230983969</v>
      </c>
      <c r="P33" s="88">
        <f t="shared" si="1"/>
        <v>4501.1976784825474</v>
      </c>
      <c r="Q33" s="95">
        <f t="shared" si="2"/>
        <v>450.11976784825475</v>
      </c>
      <c r="R33" s="96">
        <f t="shared" si="3"/>
        <v>86.643218779393678</v>
      </c>
      <c r="S33" s="97">
        <f t="shared" si="21"/>
        <v>555.93147988926694</v>
      </c>
      <c r="T33" s="97">
        <f t="shared" si="22"/>
        <v>107.01083640173793</v>
      </c>
      <c r="U33" s="89"/>
      <c r="V33" s="99">
        <f t="shared" si="12"/>
        <v>0.10770054430266797</v>
      </c>
      <c r="W33" s="100">
        <f t="shared" si="13"/>
        <v>7.7470096403453554E-5</v>
      </c>
      <c r="X33" s="101">
        <f t="shared" si="4"/>
        <v>0.12606952877088395</v>
      </c>
      <c r="Y33" s="101">
        <f t="shared" si="5"/>
        <v>1.7422123748853534E-3</v>
      </c>
      <c r="Z33" s="92">
        <f t="shared" si="6"/>
        <v>1.0540280491478229</v>
      </c>
      <c r="AA33" s="92">
        <f t="shared" si="7"/>
        <v>0.12261944103017969</v>
      </c>
      <c r="AB33" s="92">
        <f t="shared" si="8"/>
        <v>-5.5793433679556352E-2</v>
      </c>
      <c r="AC33" s="92">
        <f t="shared" si="14"/>
        <v>0.11195536825198538</v>
      </c>
      <c r="AD33" s="92">
        <f t="shared" si="15"/>
        <v>1.3739492165911289E-3</v>
      </c>
      <c r="AE33" s="90"/>
      <c r="AF33" s="102">
        <f t="shared" si="16"/>
        <v>4.3808627256837429</v>
      </c>
      <c r="AG33" s="102">
        <f t="shared" si="17"/>
        <v>0.39133949292381848</v>
      </c>
      <c r="AH33" s="93">
        <f t="shared" si="18"/>
        <v>-42.444635726681518</v>
      </c>
      <c r="AI33" s="93">
        <f t="shared" si="23"/>
        <v>184.14152127325997</v>
      </c>
      <c r="AJ33" s="93">
        <f t="shared" si="19"/>
        <v>-142.24011252456316</v>
      </c>
      <c r="AK33" s="93">
        <f>$AM$10*($AM$13*$AM$13*X33-$AM$13*X33*X33+$AM$13*$AM$13-X33*X33+$AM$13-X33)/POWER(($AM$13+1)*(X33-($AM$10/($AM$10+$AK$7))*(X33+1))*(($AM$10/$AK$7)+1),2)</f>
        <v>-22.199323920018529</v>
      </c>
    </row>
    <row r="34" spans="2:37" x14ac:dyDescent="0.25">
      <c r="B34" s="87">
        <v>17</v>
      </c>
      <c r="C34" s="87">
        <v>66.12</v>
      </c>
      <c r="D34" s="87">
        <v>214.29</v>
      </c>
      <c r="E34" s="94">
        <v>0.12189999999999999</v>
      </c>
      <c r="F34" s="94">
        <v>1.114E-4</v>
      </c>
      <c r="G34" s="87">
        <v>9.1370000000000007E-2</v>
      </c>
      <c r="H34" s="87">
        <v>1.1299999999999999</v>
      </c>
      <c r="I34" s="87">
        <v>41</v>
      </c>
      <c r="J34" s="87">
        <v>2.1800000000000002</v>
      </c>
      <c r="K34" s="91"/>
      <c r="L34" s="88">
        <f t="shared" si="9"/>
        <v>1.555762055679851</v>
      </c>
      <c r="M34" s="88">
        <f t="shared" si="10"/>
        <v>0.71365231911919769</v>
      </c>
      <c r="N34" s="88">
        <f t="shared" si="11"/>
        <v>0.52715512815177845</v>
      </c>
      <c r="O34" s="88">
        <f t="shared" si="0"/>
        <v>668.95985762460691</v>
      </c>
      <c r="P34" s="88">
        <f t="shared" si="1"/>
        <v>3093.294738903664</v>
      </c>
      <c r="Q34" s="95">
        <f t="shared" si="2"/>
        <v>309.32947389036639</v>
      </c>
      <c r="R34" s="96">
        <f t="shared" si="3"/>
        <v>60.125559580730943</v>
      </c>
      <c r="S34" s="97">
        <f t="shared" si="21"/>
        <v>586.79022050849562</v>
      </c>
      <c r="T34" s="97">
        <f t="shared" si="22"/>
        <v>114.05667206830168</v>
      </c>
      <c r="U34" s="89"/>
      <c r="V34" s="99">
        <f t="shared" si="12"/>
        <v>0.10865496033514574</v>
      </c>
      <c r="W34" s="100">
        <f t="shared" si="13"/>
        <v>8.8506852142494679E-5</v>
      </c>
      <c r="X34" s="101">
        <f t="shared" si="4"/>
        <v>0.12733442879839932</v>
      </c>
      <c r="Y34" s="101">
        <f t="shared" si="5"/>
        <v>1.7637777474878748E-3</v>
      </c>
      <c r="Z34" s="92">
        <f t="shared" si="6"/>
        <v>1.0541386662799157</v>
      </c>
      <c r="AA34" s="92">
        <f t="shared" si="7"/>
        <v>0.12410802059187509</v>
      </c>
      <c r="AB34" s="92">
        <f t="shared" si="8"/>
        <v>-5.5918848231585369E-2</v>
      </c>
      <c r="AC34" s="92">
        <f t="shared" si="14"/>
        <v>0.11295177858989214</v>
      </c>
      <c r="AD34" s="92">
        <f t="shared" si="15"/>
        <v>1.3878365406966866E-3</v>
      </c>
      <c r="AE34" s="90"/>
      <c r="AF34" s="102">
        <f t="shared" si="16"/>
        <v>4.6240364106264433</v>
      </c>
      <c r="AG34" s="102">
        <f t="shared" si="17"/>
        <v>0.43151963616630362</v>
      </c>
      <c r="AH34" s="93">
        <f t="shared" si="18"/>
        <v>-44.362807403212486</v>
      </c>
      <c r="AI34" s="93">
        <f t="shared" si="23"/>
        <v>200.71000469757084</v>
      </c>
      <c r="AJ34" s="93">
        <f t="shared" si="19"/>
        <v>-156.92057780927593</v>
      </c>
      <c r="AK34" s="93">
        <f t="shared" si="20"/>
        <v>-24.490494802603759</v>
      </c>
    </row>
    <row r="35" spans="2:37" x14ac:dyDescent="0.25">
      <c r="B35" s="87">
        <v>18</v>
      </c>
      <c r="C35" s="87">
        <v>67.62</v>
      </c>
      <c r="D35" s="87">
        <v>224.26</v>
      </c>
      <c r="E35" s="94">
        <v>0.1198</v>
      </c>
      <c r="F35" s="94">
        <v>1.1730000000000001E-4</v>
      </c>
      <c r="G35" s="87">
        <v>9.7900000000000001E-2</v>
      </c>
      <c r="H35" s="87">
        <v>1.03</v>
      </c>
      <c r="I35" s="87">
        <v>34</v>
      </c>
      <c r="J35" s="87">
        <v>2.4500000000000002</v>
      </c>
      <c r="K35" s="91"/>
      <c r="L35" s="88">
        <f t="shared" si="9"/>
        <v>1.4929598347450581</v>
      </c>
      <c r="M35" s="88">
        <f t="shared" si="10"/>
        <v>0.60937136112043189</v>
      </c>
      <c r="N35" s="88">
        <f t="shared" si="11"/>
        <v>0.37617373645873708</v>
      </c>
      <c r="O35" s="88">
        <f t="shared" si="0"/>
        <v>477.36447156613735</v>
      </c>
      <c r="P35" s="88">
        <f t="shared" si="1"/>
        <v>2010.4406075643064</v>
      </c>
      <c r="Q35" s="95">
        <f t="shared" si="2"/>
        <v>201.04406075643064</v>
      </c>
      <c r="R35" s="96">
        <f t="shared" si="3"/>
        <v>38.449293740768738</v>
      </c>
      <c r="S35" s="97">
        <f t="shared" si="21"/>
        <v>534.44470272975423</v>
      </c>
      <c r="T35" s="97">
        <f t="shared" si="22"/>
        <v>102.21153157242352</v>
      </c>
      <c r="U35" s="89"/>
      <c r="V35" s="99">
        <f t="shared" si="12"/>
        <v>0.10698338989105198</v>
      </c>
      <c r="W35" s="100">
        <f t="shared" si="13"/>
        <v>9.3544247513644967E-5</v>
      </c>
      <c r="X35" s="101">
        <f t="shared" si="4"/>
        <v>0.12512094085552578</v>
      </c>
      <c r="Y35" s="101">
        <f t="shared" si="5"/>
        <v>1.7281459479181313E-3</v>
      </c>
      <c r="Z35" s="92">
        <f t="shared" si="6"/>
        <v>1.0539450977247065</v>
      </c>
      <c r="AA35" s="92">
        <f t="shared" si="7"/>
        <v>0.1215050979396838</v>
      </c>
      <c r="AB35" s="92">
        <f t="shared" si="8"/>
        <v>-5.5699473788271427E-2</v>
      </c>
      <c r="AC35" s="92">
        <f t="shared" si="14"/>
        <v>0.11120665904625827</v>
      </c>
      <c r="AD35" s="92">
        <f t="shared" si="15"/>
        <v>1.3651551179359451E-3</v>
      </c>
      <c r="AE35" s="90"/>
      <c r="AF35" s="102">
        <f t="shared" si="16"/>
        <v>4.2115421806915228</v>
      </c>
      <c r="AG35" s="102">
        <f t="shared" si="17"/>
        <v>0.36481409009678389</v>
      </c>
      <c r="AH35" s="93">
        <f t="shared" si="18"/>
        <v>-41.109022978388495</v>
      </c>
      <c r="AI35" s="93">
        <f t="shared" si="23"/>
        <v>173.02641652679569</v>
      </c>
      <c r="AJ35" s="93">
        <f t="shared" si="19"/>
        <v>-132.43962477881291</v>
      </c>
      <c r="AK35" s="93">
        <f t="shared" si="20"/>
        <v>-20.669768029063285</v>
      </c>
    </row>
    <row r="36" spans="2:37" x14ac:dyDescent="0.25">
      <c r="B36" s="87">
        <v>19</v>
      </c>
      <c r="C36" s="87">
        <v>69.47</v>
      </c>
      <c r="D36" s="87">
        <v>87.78</v>
      </c>
      <c r="E36" s="94">
        <v>0.1197</v>
      </c>
      <c r="F36" s="94">
        <v>1.019E-4</v>
      </c>
      <c r="G36" s="87">
        <v>8.5139999999999993E-2</v>
      </c>
      <c r="H36" s="87">
        <v>1.23</v>
      </c>
      <c r="I36" s="87">
        <v>49</v>
      </c>
      <c r="J36" s="87">
        <v>2.19</v>
      </c>
      <c r="K36" s="91"/>
      <c r="L36" s="88">
        <f t="shared" si="9"/>
        <v>1.7042561035780177</v>
      </c>
      <c r="M36" s="88">
        <f t="shared" si="10"/>
        <v>0.77819913405388941</v>
      </c>
      <c r="N36" s="88">
        <f t="shared" si="11"/>
        <v>0.68722041340746931</v>
      </c>
      <c r="O36" s="88">
        <f t="shared" si="0"/>
        <v>872.08270461407858</v>
      </c>
      <c r="P36" s="88">
        <f t="shared" si="1"/>
        <v>3656.9638092433597</v>
      </c>
      <c r="Q36" s="95">
        <f t="shared" si="2"/>
        <v>365.69638092433598</v>
      </c>
      <c r="R36" s="96">
        <f t="shared" si="3"/>
        <v>69.883842467542408</v>
      </c>
      <c r="S36" s="97">
        <f t="shared" si="21"/>
        <v>532.13841409496354</v>
      </c>
      <c r="T36" s="97">
        <f t="shared" si="22"/>
        <v>101.69058005863779</v>
      </c>
      <c r="U36" s="89"/>
      <c r="V36" s="99">
        <f t="shared" si="12"/>
        <v>0.10690363490220596</v>
      </c>
      <c r="W36" s="100">
        <f t="shared" si="13"/>
        <v>8.1277591858055934E-5</v>
      </c>
      <c r="X36" s="101">
        <f t="shared" si="4"/>
        <v>0.12501554680656532</v>
      </c>
      <c r="Y36" s="101">
        <f t="shared" si="5"/>
        <v>1.7253464493202642E-3</v>
      </c>
      <c r="Z36" s="92">
        <f t="shared" si="6"/>
        <v>1.053935881504386</v>
      </c>
      <c r="AA36" s="92">
        <f t="shared" si="7"/>
        <v>0.12138139268562129</v>
      </c>
      <c r="AB36" s="92">
        <f t="shared" si="8"/>
        <v>-5.5689039144484906E-2</v>
      </c>
      <c r="AC36" s="92">
        <f t="shared" si="14"/>
        <v>0.11112339483790303</v>
      </c>
      <c r="AD36" s="92">
        <f t="shared" si="15"/>
        <v>1.3631990232966661E-3</v>
      </c>
      <c r="AE36" s="90"/>
      <c r="AF36" s="102">
        <f t="shared" si="16"/>
        <v>4.1933681173755994</v>
      </c>
      <c r="AG36" s="102">
        <f t="shared" si="17"/>
        <v>0.36184794767540485</v>
      </c>
      <c r="AH36" s="93">
        <f t="shared" si="18"/>
        <v>-40.96566464786725</v>
      </c>
      <c r="AI36" s="93">
        <f t="shared" si="23"/>
        <v>171.85393529802332</v>
      </c>
      <c r="AJ36" s="93">
        <f t="shared" si="19"/>
        <v>-131.40824829671055</v>
      </c>
      <c r="AK36" s="93">
        <f t="shared" si="20"/>
        <v>-20.508801757290083</v>
      </c>
    </row>
    <row r="37" spans="2:37" x14ac:dyDescent="0.25">
      <c r="B37" s="87">
        <v>20</v>
      </c>
      <c r="C37" s="87">
        <v>70.06</v>
      </c>
      <c r="D37" s="87">
        <v>209.94</v>
      </c>
      <c r="E37" s="94">
        <v>0.1205</v>
      </c>
      <c r="F37" s="94">
        <v>1.1519999999999999E-4</v>
      </c>
      <c r="G37" s="87">
        <v>9.5649999999999999E-2</v>
      </c>
      <c r="H37" s="87">
        <v>1.06</v>
      </c>
      <c r="I37" s="87">
        <v>36</v>
      </c>
      <c r="J37" s="87">
        <v>1.91</v>
      </c>
      <c r="K37" s="91"/>
      <c r="L37" s="88">
        <f t="shared" si="9"/>
        <v>1.3752092645906693</v>
      </c>
      <c r="M37" s="88">
        <f t="shared" si="10"/>
        <v>0.72000485057103114</v>
      </c>
      <c r="N37" s="88">
        <f t="shared" si="11"/>
        <v>0.46220648445059354</v>
      </c>
      <c r="O37" s="88">
        <f t="shared" si="0"/>
        <v>586.54002876780316</v>
      </c>
      <c r="P37" s="88">
        <f t="shared" si="1"/>
        <v>2546.9420704658846</v>
      </c>
      <c r="Q37" s="95">
        <f t="shared" si="2"/>
        <v>254.69420704658847</v>
      </c>
      <c r="R37" s="96">
        <f t="shared" si="3"/>
        <v>48.956882817117013</v>
      </c>
      <c r="S37" s="97">
        <f t="shared" si="21"/>
        <v>551.03988285524235</v>
      </c>
      <c r="T37" s="97">
        <f t="shared" si="22"/>
        <v>105.91993938663606</v>
      </c>
      <c r="U37" s="89"/>
      <c r="V37" s="99">
        <f t="shared" si="12"/>
        <v>0.10754127621597501</v>
      </c>
      <c r="W37" s="100">
        <f t="shared" si="13"/>
        <v>9.1754792485425837E-5</v>
      </c>
      <c r="X37" s="101">
        <f t="shared" si="4"/>
        <v>0.12585872500451201</v>
      </c>
      <c r="Y37" s="101">
        <f t="shared" si="5"/>
        <v>1.7399921756930073E-3</v>
      </c>
      <c r="Z37" s="92">
        <f t="shared" si="6"/>
        <v>1.0540096146519438</v>
      </c>
      <c r="AA37" s="92">
        <f t="shared" si="7"/>
        <v>0.12237165431888582</v>
      </c>
      <c r="AB37" s="92">
        <f t="shared" si="8"/>
        <v>-5.5772546221426564E-2</v>
      </c>
      <c r="AC37" s="92">
        <f t="shared" si="14"/>
        <v>0.1117890923694779</v>
      </c>
      <c r="AD37" s="92">
        <f t="shared" si="15"/>
        <v>1.3727122198534272E-3</v>
      </c>
      <c r="AE37" s="90"/>
      <c r="AF37" s="102">
        <f t="shared" si="16"/>
        <v>4.3423158617434385</v>
      </c>
      <c r="AG37" s="102">
        <f t="shared" si="17"/>
        <v>0.38535410104304707</v>
      </c>
      <c r="AH37" s="93">
        <f t="shared" si="18"/>
        <v>-42.140575266164134</v>
      </c>
      <c r="AI37" s="93">
        <f t="shared" si="23"/>
        <v>181.58068203489577</v>
      </c>
      <c r="AJ37" s="93">
        <f t="shared" si="19"/>
        <v>-139.9785539355878</v>
      </c>
      <c r="AK37" s="93">
        <f t="shared" si="20"/>
        <v>-21.846363909022372</v>
      </c>
    </row>
    <row r="38" spans="2:37" x14ac:dyDescent="0.25">
      <c r="B38" s="87">
        <v>21</v>
      </c>
      <c r="C38" s="87">
        <v>71.31</v>
      </c>
      <c r="D38" s="87">
        <v>218.38</v>
      </c>
      <c r="E38" s="94">
        <v>0.1208</v>
      </c>
      <c r="F38" s="94">
        <v>1.22E-4</v>
      </c>
      <c r="G38" s="87">
        <v>0.1011</v>
      </c>
      <c r="H38" s="87">
        <v>1</v>
      </c>
      <c r="I38" s="87">
        <v>32</v>
      </c>
      <c r="J38" s="87">
        <v>2.1800000000000002</v>
      </c>
      <c r="K38" s="91"/>
      <c r="L38" s="88">
        <f t="shared" si="9"/>
        <v>1.3744414241445306</v>
      </c>
      <c r="M38" s="88">
        <f t="shared" si="10"/>
        <v>0.63047771749749115</v>
      </c>
      <c r="N38" s="88">
        <f t="shared" si="11"/>
        <v>0.36348594126037659</v>
      </c>
      <c r="O38" s="88">
        <f t="shared" si="0"/>
        <v>461.26365945941791</v>
      </c>
      <c r="P38" s="88">
        <f t="shared" si="1"/>
        <v>2029.7170590443477</v>
      </c>
      <c r="Q38" s="95">
        <f t="shared" si="2"/>
        <v>202.97170590443477</v>
      </c>
      <c r="R38" s="96">
        <f t="shared" si="3"/>
        <v>39.105393904774694</v>
      </c>
      <c r="S38" s="97">
        <f t="shared" si="21"/>
        <v>558.40318115368223</v>
      </c>
      <c r="T38" s="97">
        <f t="shared" si="22"/>
        <v>107.58433673989676</v>
      </c>
      <c r="U38" s="89"/>
      <c r="V38" s="99">
        <f t="shared" si="12"/>
        <v>0.10778015703069237</v>
      </c>
      <c r="W38" s="100">
        <f t="shared" si="13"/>
        <v>9.7118862278957466E-5</v>
      </c>
      <c r="X38" s="101">
        <f t="shared" si="4"/>
        <v>0.12617493203666919</v>
      </c>
      <c r="Y38" s="101">
        <f t="shared" si="5"/>
        <v>1.7456548873956983E-3</v>
      </c>
      <c r="Z38" s="92">
        <f t="shared" si="6"/>
        <v>1.0540372665771227</v>
      </c>
      <c r="AA38" s="92">
        <f t="shared" si="7"/>
        <v>0.12274336758438842</v>
      </c>
      <c r="AB38" s="92">
        <f t="shared" si="8"/>
        <v>-5.5803879012103041E-2</v>
      </c>
      <c r="AC38" s="92">
        <f t="shared" si="14"/>
        <v>0.11203848394004283</v>
      </c>
      <c r="AD38" s="92">
        <f t="shared" si="15"/>
        <v>1.3764063790037253E-3</v>
      </c>
      <c r="AE38" s="90"/>
      <c r="AF38" s="102">
        <f t="shared" si="16"/>
        <v>4.4003402770187723</v>
      </c>
      <c r="AG38" s="102">
        <f t="shared" si="17"/>
        <v>0.3947360832101382</v>
      </c>
      <c r="AH38" s="93">
        <f t="shared" si="18"/>
        <v>-42.598276065305477</v>
      </c>
      <c r="AI38" s="93">
        <f t="shared" si="23"/>
        <v>185.44232099680238</v>
      </c>
      <c r="AJ38" s="93">
        <f t="shared" si="19"/>
        <v>-143.38968712584716</v>
      </c>
      <c r="AK38" s="93">
        <f t="shared" si="20"/>
        <v>-22.378737297097533</v>
      </c>
    </row>
    <row r="39" spans="2:37" x14ac:dyDescent="0.25">
      <c r="B39" s="87">
        <v>22</v>
      </c>
      <c r="C39" s="87">
        <v>75.489999999999995</v>
      </c>
      <c r="D39" s="87">
        <v>101.64</v>
      </c>
      <c r="E39" s="94">
        <v>0.1211</v>
      </c>
      <c r="F39" s="94">
        <v>9.2E-5</v>
      </c>
      <c r="G39" s="87">
        <v>7.5990000000000002E-2</v>
      </c>
      <c r="H39" s="87">
        <v>1.38</v>
      </c>
      <c r="I39" s="87">
        <v>61</v>
      </c>
      <c r="J39" s="87">
        <v>4.41</v>
      </c>
      <c r="K39" s="91"/>
      <c r="L39" s="88">
        <f t="shared" si="9"/>
        <v>2.6274650092964968</v>
      </c>
      <c r="M39" s="88">
        <f t="shared" si="10"/>
        <v>0.59579705426224416</v>
      </c>
      <c r="N39" s="88">
        <f t="shared" si="11"/>
        <v>0.6771581949048775</v>
      </c>
      <c r="O39" s="88">
        <f t="shared" si="0"/>
        <v>859.31374933428958</v>
      </c>
      <c r="P39" s="88">
        <f t="shared" si="1"/>
        <v>3832.2015152749705</v>
      </c>
      <c r="Q39" s="95">
        <f t="shared" si="2"/>
        <v>383.22015152749702</v>
      </c>
      <c r="R39" s="96">
        <f t="shared" si="3"/>
        <v>73.992923402661702</v>
      </c>
      <c r="S39" s="97">
        <f t="shared" si="21"/>
        <v>565.9241140562865</v>
      </c>
      <c r="T39" s="97">
        <f t="shared" si="22"/>
        <v>109.26977471350799</v>
      </c>
      <c r="U39" s="89"/>
      <c r="V39" s="99">
        <f t="shared" si="12"/>
        <v>0.10801890999910801</v>
      </c>
      <c r="W39" s="100">
        <f t="shared" si="13"/>
        <v>7.319798437256451E-5</v>
      </c>
      <c r="X39" s="101">
        <f t="shared" si="4"/>
        <v>0.12649114736456712</v>
      </c>
      <c r="Y39" s="101">
        <f t="shared" si="5"/>
        <v>1.7487676225519746E-3</v>
      </c>
      <c r="Z39" s="92">
        <f t="shared" si="6"/>
        <v>1.0540649195904876</v>
      </c>
      <c r="AA39" s="92">
        <f t="shared" si="7"/>
        <v>0.12311528004805904</v>
      </c>
      <c r="AB39" s="92">
        <f t="shared" si="8"/>
        <v>-5.5835221423992505E-2</v>
      </c>
      <c r="AC39" s="92">
        <f t="shared" si="14"/>
        <v>0.11228774203906877</v>
      </c>
      <c r="AD39" s="92">
        <f t="shared" si="15"/>
        <v>1.3780866884719315E-3</v>
      </c>
      <c r="AE39" s="90"/>
      <c r="AF39" s="102">
        <f t="shared" si="16"/>
        <v>4.4596068877563955</v>
      </c>
      <c r="AG39" s="102">
        <f t="shared" si="17"/>
        <v>0.40403849416142806</v>
      </c>
      <c r="AH39" s="93">
        <f t="shared" si="18"/>
        <v>-43.065775392412689</v>
      </c>
      <c r="AI39" s="93">
        <f t="shared" si="23"/>
        <v>189.42857601298087</v>
      </c>
      <c r="AJ39" s="93">
        <f t="shared" si="19"/>
        <v>-146.9157918746499</v>
      </c>
      <c r="AK39" s="93">
        <f t="shared" si="20"/>
        <v>-22.929054223211256</v>
      </c>
    </row>
    <row r="40" spans="2:37" x14ac:dyDescent="0.25">
      <c r="B40" s="87">
        <v>23</v>
      </c>
      <c r="C40" s="87">
        <v>75.98</v>
      </c>
      <c r="D40" s="87">
        <v>168.33</v>
      </c>
      <c r="E40" s="94">
        <v>0.11899999999999999</v>
      </c>
      <c r="F40" s="94">
        <v>1.086E-4</v>
      </c>
      <c r="G40" s="87">
        <v>9.1249999999999998E-2</v>
      </c>
      <c r="H40" s="87">
        <v>1.1599999999999999</v>
      </c>
      <c r="I40" s="87">
        <v>43</v>
      </c>
      <c r="J40" s="87">
        <v>2.41</v>
      </c>
      <c r="K40" s="91"/>
      <c r="L40" s="88">
        <f t="shared" si="9"/>
        <v>1.6665358024156189</v>
      </c>
      <c r="M40" s="88">
        <f t="shared" si="10"/>
        <v>0.6915086317077257</v>
      </c>
      <c r="N40" s="88">
        <f t="shared" si="11"/>
        <v>0.53932368085386673</v>
      </c>
      <c r="O40" s="88">
        <f t="shared" si="0"/>
        <v>684.40175100355691</v>
      </c>
      <c r="P40" s="88">
        <f t="shared" si="1"/>
        <v>2785.1920189768125</v>
      </c>
      <c r="Q40" s="95">
        <f t="shared" si="2"/>
        <v>278.51920189768123</v>
      </c>
      <c r="R40" s="96">
        <f t="shared" si="3"/>
        <v>52.975662539210795</v>
      </c>
      <c r="S40" s="97">
        <f t="shared" si="21"/>
        <v>516.42309022426889</v>
      </c>
      <c r="T40" s="97">
        <f t="shared" si="22"/>
        <v>98.226101355940472</v>
      </c>
      <c r="U40" s="89"/>
      <c r="V40" s="99">
        <f t="shared" si="12"/>
        <v>0.10634495084897229</v>
      </c>
      <c r="W40" s="100">
        <f t="shared" si="13"/>
        <v>8.6730061070421443E-5</v>
      </c>
      <c r="X40" s="101">
        <f t="shared" si="4"/>
        <v>0.12427781426841289</v>
      </c>
      <c r="Y40" s="101">
        <f t="shared" si="5"/>
        <v>1.7138132485772519E-3</v>
      </c>
      <c r="Z40" s="92">
        <f t="shared" si="6"/>
        <v>1.0538713713468406</v>
      </c>
      <c r="AA40" s="92">
        <f t="shared" si="7"/>
        <v>0.12051607542866787</v>
      </c>
      <c r="AB40" s="92">
        <f t="shared" si="8"/>
        <v>-5.5616026560871029E-2</v>
      </c>
      <c r="AC40" s="92">
        <f t="shared" si="14"/>
        <v>0.11054012868632708</v>
      </c>
      <c r="AD40" s="92">
        <f t="shared" si="15"/>
        <v>1.3558642643207569E-3</v>
      </c>
      <c r="AE40" s="90"/>
      <c r="AF40" s="102">
        <f t="shared" si="16"/>
        <v>4.069527897748376</v>
      </c>
      <c r="AG40" s="102">
        <f t="shared" si="17"/>
        <v>0.34303595288402994</v>
      </c>
      <c r="AH40" s="93">
        <f t="shared" si="18"/>
        <v>-39.988804007044678</v>
      </c>
      <c r="AI40" s="93">
        <f t="shared" si="23"/>
        <v>163.97063107579481</v>
      </c>
      <c r="AJ40" s="93">
        <f t="shared" si="19"/>
        <v>-124.48644852807087</v>
      </c>
      <c r="AK40" s="93">
        <f t="shared" si="20"/>
        <v>-19.428520868542854</v>
      </c>
    </row>
    <row r="41" spans="2:37" x14ac:dyDescent="0.25">
      <c r="B41" s="87">
        <v>24</v>
      </c>
      <c r="C41" s="87">
        <v>77.680000000000007</v>
      </c>
      <c r="D41" s="87">
        <v>159.58000000000001</v>
      </c>
      <c r="E41" s="94">
        <v>0.1183</v>
      </c>
      <c r="F41" s="94">
        <v>1.2760000000000001E-4</v>
      </c>
      <c r="G41" s="87">
        <v>0.1079</v>
      </c>
      <c r="H41" s="87">
        <v>0.98</v>
      </c>
      <c r="I41" s="87">
        <v>31</v>
      </c>
      <c r="J41" s="87">
        <v>2.5</v>
      </c>
      <c r="K41" s="91"/>
      <c r="L41" s="88">
        <f t="shared" si="9"/>
        <v>1.4386658825508245</v>
      </c>
      <c r="M41" s="88">
        <f t="shared" si="10"/>
        <v>0.57546635302032978</v>
      </c>
      <c r="N41" s="88">
        <f t="shared" si="11"/>
        <v>0.32429614866967899</v>
      </c>
      <c r="O41" s="88">
        <f t="shared" si="0"/>
        <v>411.53181266182264</v>
      </c>
      <c r="P41" s="88">
        <f t="shared" si="1"/>
        <v>1626.0905494457511</v>
      </c>
      <c r="Q41" s="95">
        <f t="shared" si="2"/>
        <v>162.60905494457512</v>
      </c>
      <c r="R41" s="96">
        <f t="shared" si="3"/>
        <v>30.795350604084753</v>
      </c>
      <c r="S41" s="97">
        <f t="shared" si="21"/>
        <v>501.42148037103323</v>
      </c>
      <c r="T41" s="97">
        <f t="shared" si="22"/>
        <v>94.960580723554088</v>
      </c>
      <c r="U41" s="89"/>
      <c r="V41" s="99">
        <f t="shared" si="12"/>
        <v>0.10578556737905749</v>
      </c>
      <c r="W41" s="100">
        <f t="shared" si="13"/>
        <v>1.0203144201236901E-4</v>
      </c>
      <c r="X41" s="101">
        <f t="shared" si="4"/>
        <v>0.12354012688529778</v>
      </c>
      <c r="Y41" s="101">
        <f t="shared" si="5"/>
        <v>1.7033065666074631E-3</v>
      </c>
      <c r="Z41" s="92">
        <f t="shared" si="6"/>
        <v>1.0538068671119984</v>
      </c>
      <c r="AA41" s="92">
        <f t="shared" si="7"/>
        <v>0.1196518421955915</v>
      </c>
      <c r="AB41" s="92">
        <f t="shared" si="8"/>
        <v>-5.5543066335742977E-2</v>
      </c>
      <c r="AC41" s="92">
        <f t="shared" si="14"/>
        <v>0.10995613234373604</v>
      </c>
      <c r="AD41" s="92">
        <f t="shared" si="15"/>
        <v>1.3493221364067832E-3</v>
      </c>
      <c r="AE41" s="90"/>
      <c r="AF41" s="102">
        <f t="shared" si="16"/>
        <v>3.9513119020569993</v>
      </c>
      <c r="AG41" s="102">
        <f t="shared" si="17"/>
        <v>0.32567636292179947</v>
      </c>
      <c r="AH41" s="93">
        <f t="shared" si="18"/>
        <v>-39.056307652837859</v>
      </c>
      <c r="AI41" s="93">
        <f t="shared" si="23"/>
        <v>156.6180128940639</v>
      </c>
      <c r="AJ41" s="93">
        <f t="shared" si="19"/>
        <v>-118.05166791708105</v>
      </c>
      <c r="AK41" s="93">
        <f t="shared" si="20"/>
        <v>-18.424248750064674</v>
      </c>
    </row>
    <row r="42" spans="2:37" x14ac:dyDescent="0.25">
      <c r="B42" s="87">
        <v>25</v>
      </c>
      <c r="C42" s="87">
        <v>77.87</v>
      </c>
      <c r="D42" s="87">
        <v>207.48</v>
      </c>
      <c r="E42" s="94">
        <v>0.1142</v>
      </c>
      <c r="F42" s="94">
        <v>1.3439999999999999E-4</v>
      </c>
      <c r="G42" s="87">
        <v>0.1177</v>
      </c>
      <c r="H42" s="87">
        <v>0.98</v>
      </c>
      <c r="I42" s="87">
        <v>31</v>
      </c>
      <c r="J42" s="87">
        <v>2.46</v>
      </c>
      <c r="K42" s="91"/>
      <c r="L42" s="88">
        <f t="shared" si="9"/>
        <v>1.4282008871085086</v>
      </c>
      <c r="M42" s="88">
        <f t="shared" si="10"/>
        <v>0.58056946630427175</v>
      </c>
      <c r="N42" s="88">
        <f t="shared" si="11"/>
        <v>0.32685255150534914</v>
      </c>
      <c r="O42" s="88">
        <f t="shared" si="0"/>
        <v>414.77588786028804</v>
      </c>
      <c r="P42" s="88">
        <f t="shared" si="1"/>
        <v>1391.1840450013124</v>
      </c>
      <c r="Q42" s="95">
        <f t="shared" si="2"/>
        <v>139.11840450013125</v>
      </c>
      <c r="R42" s="96">
        <f t="shared" si="3"/>
        <v>25.790808003775059</v>
      </c>
      <c r="S42" s="97">
        <f t="shared" si="21"/>
        <v>425.63046810988254</v>
      </c>
      <c r="T42" s="97">
        <f t="shared" si="22"/>
        <v>78.906552465303221</v>
      </c>
      <c r="U42" s="89"/>
      <c r="V42" s="99">
        <f t="shared" si="12"/>
        <v>0.10249506372285047</v>
      </c>
      <c r="W42" s="100">
        <f t="shared" si="13"/>
        <v>1.0826123087026465E-4</v>
      </c>
      <c r="X42" s="101">
        <f t="shared" si="4"/>
        <v>0.11922029306734555</v>
      </c>
      <c r="Y42" s="101">
        <f t="shared" si="5"/>
        <v>1.6342016321844791E-3</v>
      </c>
      <c r="Z42" s="92">
        <f t="shared" si="6"/>
        <v>1.0534291754930662</v>
      </c>
      <c r="AA42" s="92">
        <f t="shared" si="7"/>
        <v>0.11461166344622413</v>
      </c>
      <c r="AB42" s="92">
        <f t="shared" si="8"/>
        <v>-5.511677883420521E-2</v>
      </c>
      <c r="AC42" s="92">
        <f t="shared" si="14"/>
        <v>0.10652084652665589</v>
      </c>
      <c r="AD42" s="92">
        <f t="shared" si="15"/>
        <v>1.3045913302083838E-3</v>
      </c>
      <c r="AE42" s="90"/>
      <c r="AF42" s="102">
        <f t="shared" si="16"/>
        <v>3.3540620024419425</v>
      </c>
      <c r="AG42" s="102">
        <f t="shared" si="17"/>
        <v>0.24409013275354313</v>
      </c>
      <c r="AH42" s="93">
        <f t="shared" si="18"/>
        <v>-34.345157095891253</v>
      </c>
      <c r="AI42" s="93">
        <f t="shared" si="23"/>
        <v>122.04960586560833</v>
      </c>
      <c r="AJ42" s="93">
        <f t="shared" si="19"/>
        <v>-88.120352458019852</v>
      </c>
      <c r="AK42" s="93">
        <f t="shared" si="20"/>
        <v>-13.752887377841247</v>
      </c>
    </row>
    <row r="43" spans="2:37" x14ac:dyDescent="0.25">
      <c r="B43" s="87">
        <v>26</v>
      </c>
      <c r="C43" s="87">
        <v>78.069999999999993</v>
      </c>
      <c r="D43" s="87">
        <v>176.19</v>
      </c>
      <c r="E43" s="94">
        <v>0.1201</v>
      </c>
      <c r="F43" s="94">
        <v>1.4229999999999999E-4</v>
      </c>
      <c r="G43" s="87">
        <v>0.11849999999999999</v>
      </c>
      <c r="H43" s="87">
        <v>0.92</v>
      </c>
      <c r="I43" s="87">
        <v>27</v>
      </c>
      <c r="J43" s="87">
        <v>1.73</v>
      </c>
      <c r="K43" s="91"/>
      <c r="L43" s="88">
        <f t="shared" si="9"/>
        <v>1.1409973426010278</v>
      </c>
      <c r="M43" s="88">
        <f t="shared" si="10"/>
        <v>0.65953603618556522</v>
      </c>
      <c r="N43" s="88">
        <f t="shared" si="11"/>
        <v>0.31470108413821235</v>
      </c>
      <c r="O43" s="88">
        <f t="shared" si="0"/>
        <v>399.35567577139147</v>
      </c>
      <c r="P43" s="88">
        <f t="shared" si="1"/>
        <v>1703.9770708180856</v>
      </c>
      <c r="Q43" s="95">
        <f t="shared" si="2"/>
        <v>170.39770708180856</v>
      </c>
      <c r="R43" s="96">
        <f t="shared" si="3"/>
        <v>32.663375601062867</v>
      </c>
      <c r="S43" s="97">
        <f t="shared" si="21"/>
        <v>541.45891345888163</v>
      </c>
      <c r="T43" s="97">
        <f t="shared" si="22"/>
        <v>103.79174793918905</v>
      </c>
      <c r="U43" s="89"/>
      <c r="V43" s="99">
        <f t="shared" si="12"/>
        <v>0.10722256941344521</v>
      </c>
      <c r="W43" s="100">
        <f t="shared" si="13"/>
        <v>1.1342043422236115E-4</v>
      </c>
      <c r="X43" s="101">
        <f t="shared" si="4"/>
        <v>0.12543712853222391</v>
      </c>
      <c r="Y43" s="101">
        <f t="shared" si="5"/>
        <v>1.7353660982253744E-3</v>
      </c>
      <c r="Z43" s="92">
        <f t="shared" si="6"/>
        <v>1.0539727471110067</v>
      </c>
      <c r="AA43" s="92">
        <f t="shared" si="7"/>
        <v>0.12187634646893308</v>
      </c>
      <c r="AB43" s="92">
        <f t="shared" si="8"/>
        <v>-5.5730784132269728E-2</v>
      </c>
      <c r="AC43" s="92">
        <f t="shared" si="14"/>
        <v>0.11145636246763681</v>
      </c>
      <c r="AD43" s="92">
        <f t="shared" si="15"/>
        <v>1.3700885338468454E-3</v>
      </c>
      <c r="AE43" s="90"/>
      <c r="AF43" s="102">
        <f t="shared" si="16"/>
        <v>4.2668157088958365</v>
      </c>
      <c r="AG43" s="102">
        <f t="shared" si="17"/>
        <v>0.37373770375595117</v>
      </c>
      <c r="AH43" s="93">
        <f t="shared" si="18"/>
        <v>-41.545024580652452</v>
      </c>
      <c r="AI43" s="93">
        <f t="shared" si="23"/>
        <v>176.61682860716479</v>
      </c>
      <c r="AJ43" s="93">
        <f t="shared" si="19"/>
        <v>-135.60088917441544</v>
      </c>
      <c r="AK43" s="93">
        <f t="shared" si="20"/>
        <v>-21.163144553232467</v>
      </c>
    </row>
    <row r="44" spans="2:37" x14ac:dyDescent="0.25">
      <c r="B44" s="87">
        <v>27</v>
      </c>
      <c r="C44" s="87">
        <v>79.92</v>
      </c>
      <c r="D44" s="87">
        <v>169</v>
      </c>
      <c r="E44" s="94">
        <v>0.1174</v>
      </c>
      <c r="F44" s="94">
        <v>1.403E-4</v>
      </c>
      <c r="G44" s="87">
        <v>0.11940000000000001</v>
      </c>
      <c r="H44" s="87">
        <v>0.88</v>
      </c>
      <c r="I44" s="87">
        <v>25</v>
      </c>
      <c r="J44" s="87">
        <v>3.59</v>
      </c>
      <c r="K44" s="91"/>
      <c r="L44" s="88">
        <f t="shared" si="9"/>
        <v>1.5265884564034167</v>
      </c>
      <c r="M44" s="88">
        <f t="shared" si="10"/>
        <v>0.42523355331571489</v>
      </c>
      <c r="N44" s="88">
        <f t="shared" si="11"/>
        <v>0.1966734638816672</v>
      </c>
      <c r="O44" s="88">
        <f t="shared" si="0"/>
        <v>249.57862566583569</v>
      </c>
      <c r="P44" s="88">
        <f t="shared" si="1"/>
        <v>950.1420767158238</v>
      </c>
      <c r="Q44" s="95">
        <f t="shared" si="2"/>
        <v>95.014207671582383</v>
      </c>
      <c r="R44" s="96">
        <f t="shared" si="3"/>
        <v>17.89980666346046</v>
      </c>
      <c r="S44" s="97">
        <f t="shared" si="21"/>
        <v>483.10639267913496</v>
      </c>
      <c r="T44" s="97">
        <f t="shared" si="22"/>
        <v>91.01282049026328</v>
      </c>
      <c r="U44" s="89"/>
      <c r="V44" s="99">
        <f t="shared" si="12"/>
        <v>0.10506533023089315</v>
      </c>
      <c r="W44" s="100">
        <f t="shared" si="13"/>
        <v>1.1236740126061007E-4</v>
      </c>
      <c r="X44" s="101">
        <f t="shared" si="4"/>
        <v>0.12259173802202271</v>
      </c>
      <c r="Y44" s="101">
        <f t="shared" si="5"/>
        <v>1.6890727862645257E-3</v>
      </c>
      <c r="Z44" s="92">
        <f t="shared" si="6"/>
        <v>1.0537239417973538</v>
      </c>
      <c r="AA44" s="92">
        <f t="shared" si="7"/>
        <v>0.11854227772055037</v>
      </c>
      <c r="AB44" s="92">
        <f t="shared" si="8"/>
        <v>-5.5449337252113443E-2</v>
      </c>
      <c r="AC44" s="92">
        <f t="shared" si="14"/>
        <v>0.10920420476105244</v>
      </c>
      <c r="AD44" s="92">
        <f t="shared" si="15"/>
        <v>1.3403082214982914E-3</v>
      </c>
      <c r="AE44" s="90"/>
      <c r="AF44" s="102">
        <f t="shared" si="16"/>
        <v>3.8069849698907401</v>
      </c>
      <c r="AG44" s="102">
        <f t="shared" si="17"/>
        <v>0.30500398379816895</v>
      </c>
      <c r="AH44" s="93">
        <f t="shared" si="18"/>
        <v>-37.917846336568552</v>
      </c>
      <c r="AI44" s="93">
        <f t="shared" si="23"/>
        <v>147.870029684022</v>
      </c>
      <c r="AJ44" s="93">
        <f t="shared" si="19"/>
        <v>-110.42424948371989</v>
      </c>
      <c r="AK44" s="93">
        <f t="shared" si="20"/>
        <v>-17.233842404973625</v>
      </c>
    </row>
    <row r="45" spans="2:37" x14ac:dyDescent="0.25">
      <c r="B45" s="87">
        <v>28</v>
      </c>
      <c r="C45" s="87">
        <v>80.459999999999994</v>
      </c>
      <c r="D45" s="87">
        <v>128.84</v>
      </c>
      <c r="E45" s="94">
        <v>0.12139999999999999</v>
      </c>
      <c r="F45" s="94">
        <v>8.6360000000000007E-5</v>
      </c>
      <c r="G45" s="87">
        <v>7.1129999999999999E-2</v>
      </c>
      <c r="H45" s="87">
        <v>1.47</v>
      </c>
      <c r="I45" s="87">
        <v>70</v>
      </c>
      <c r="J45" s="87">
        <v>2.76</v>
      </c>
      <c r="K45" s="91"/>
      <c r="L45" s="88">
        <f t="shared" si="9"/>
        <v>2.2615191254360325</v>
      </c>
      <c r="M45" s="88">
        <f t="shared" si="10"/>
        <v>0.81939098747682348</v>
      </c>
      <c r="N45" s="88">
        <f t="shared" si="11"/>
        <v>1.0485123601377293</v>
      </c>
      <c r="O45" s="88">
        <f t="shared" si="0"/>
        <v>1330.5621850147784</v>
      </c>
      <c r="P45" s="88">
        <f t="shared" si="1"/>
        <v>6014.3486642198859</v>
      </c>
      <c r="Q45" s="95">
        <f t="shared" si="2"/>
        <v>601.43486642198854</v>
      </c>
      <c r="R45" s="96">
        <f t="shared" si="3"/>
        <v>116.40239478919935</v>
      </c>
      <c r="S45" s="97">
        <f t="shared" si="21"/>
        <v>573.60779833151992</v>
      </c>
      <c r="T45" s="97">
        <f t="shared" si="22"/>
        <v>111.01671207186256</v>
      </c>
      <c r="U45" s="89"/>
      <c r="V45" s="99">
        <f t="shared" si="12"/>
        <v>0.10825753522382736</v>
      </c>
      <c r="W45" s="100">
        <f t="shared" si="13"/>
        <v>6.8673871284171829E-5</v>
      </c>
      <c r="X45" s="101">
        <f t="shared" si="4"/>
        <v>0.12680737098853229</v>
      </c>
      <c r="Y45" s="101">
        <f t="shared" si="5"/>
        <v>1.7536089108472249E-3</v>
      </c>
      <c r="Z45" s="92">
        <f t="shared" si="6"/>
        <v>1.0540925736920956</v>
      </c>
      <c r="AA45" s="92">
        <f t="shared" si="7"/>
        <v>0.12348739172519213</v>
      </c>
      <c r="AB45" s="92">
        <f t="shared" si="8"/>
        <v>-5.5866573457819854E-2</v>
      </c>
      <c r="AC45" s="92">
        <f t="shared" si="14"/>
        <v>0.11253686677367576</v>
      </c>
      <c r="AD45" s="92">
        <f t="shared" si="15"/>
        <v>1.3811262674904162E-3</v>
      </c>
      <c r="AE45" s="90"/>
      <c r="AF45" s="102">
        <f t="shared" si="16"/>
        <v>4.5201560152208033</v>
      </c>
      <c r="AG45" s="102">
        <f t="shared" si="17"/>
        <v>0.4139285938771487</v>
      </c>
      <c r="AH45" s="93">
        <f t="shared" si="18"/>
        <v>-43.543391304546674</v>
      </c>
      <c r="AI45" s="93">
        <f t="shared" si="23"/>
        <v>193.544868349609</v>
      </c>
      <c r="AJ45" s="93">
        <f t="shared" si="19"/>
        <v>-150.56197639094964</v>
      </c>
      <c r="AK45" s="93">
        <f t="shared" si="20"/>
        <v>-23.498111922286942</v>
      </c>
    </row>
    <row r="46" spans="2:37" x14ac:dyDescent="0.25">
      <c r="B46" s="87">
        <v>29</v>
      </c>
      <c r="C46" s="87">
        <v>90.2</v>
      </c>
      <c r="D46" s="87">
        <v>19.23</v>
      </c>
      <c r="E46" s="94">
        <v>0.1183</v>
      </c>
      <c r="F46" s="94">
        <v>1.137E-4</v>
      </c>
      <c r="G46" s="87">
        <v>9.6129999999999993E-2</v>
      </c>
      <c r="H46" s="87">
        <v>1.17</v>
      </c>
      <c r="I46" s="87">
        <v>44</v>
      </c>
      <c r="J46" s="87">
        <v>2.23</v>
      </c>
      <c r="K46" s="91"/>
      <c r="L46" s="88">
        <f t="shared" si="9"/>
        <v>1.6280614690607034</v>
      </c>
      <c r="M46" s="88">
        <f t="shared" si="10"/>
        <v>0.7300724076505396</v>
      </c>
      <c r="N46" s="88">
        <f t="shared" si="11"/>
        <v>0.57966716164834342</v>
      </c>
      <c r="O46" s="88">
        <f t="shared" si="0"/>
        <v>735.5976281317478</v>
      </c>
      <c r="P46" s="88">
        <f t="shared" si="1"/>
        <v>2906.5756631618738</v>
      </c>
      <c r="Q46" s="95">
        <f t="shared" si="2"/>
        <v>290.6575663161874</v>
      </c>
      <c r="R46" s="96">
        <f t="shared" si="3"/>
        <v>55.041039494674528</v>
      </c>
      <c r="S46" s="97">
        <f t="shared" si="21"/>
        <v>501.42148037103323</v>
      </c>
      <c r="T46" s="97">
        <f t="shared" si="22"/>
        <v>94.952833515977773</v>
      </c>
      <c r="U46" s="89"/>
      <c r="V46" s="99">
        <f t="shared" si="12"/>
        <v>0.10578556737905749</v>
      </c>
      <c r="W46" s="100">
        <f t="shared" si="13"/>
        <v>9.0916731636413436E-5</v>
      </c>
      <c r="X46" s="101">
        <f t="shared" si="4"/>
        <v>0.12354012688529778</v>
      </c>
      <c r="Y46" s="101">
        <f t="shared" si="5"/>
        <v>1.7022128348763265E-3</v>
      </c>
      <c r="Z46" s="92">
        <f t="shared" si="6"/>
        <v>1.0538068671119984</v>
      </c>
      <c r="AA46" s="92">
        <f t="shared" si="7"/>
        <v>0.1196518421955915</v>
      </c>
      <c r="AB46" s="92">
        <f t="shared" si="8"/>
        <v>-5.5543066335742977E-2</v>
      </c>
      <c r="AC46" s="92">
        <f t="shared" si="14"/>
        <v>0.10995613234373604</v>
      </c>
      <c r="AD46" s="92">
        <f t="shared" si="15"/>
        <v>1.3484557060970284E-3</v>
      </c>
      <c r="AE46" s="90"/>
      <c r="AF46" s="102">
        <f t="shared" si="16"/>
        <v>3.9513119020569993</v>
      </c>
      <c r="AG46" s="102">
        <f t="shared" si="17"/>
        <v>0.32553606381360628</v>
      </c>
      <c r="AH46" s="93">
        <f t="shared" si="18"/>
        <v>-39.056307652837859</v>
      </c>
      <c r="AI46" s="93">
        <f t="shared" si="23"/>
        <v>156.6180128940639</v>
      </c>
      <c r="AJ46" s="93">
        <f t="shared" si="19"/>
        <v>-118.05166791708105</v>
      </c>
      <c r="AK46" s="93">
        <f t="shared" si="20"/>
        <v>-18.424248750064674</v>
      </c>
    </row>
    <row r="47" spans="2:37" x14ac:dyDescent="0.25">
      <c r="B47" s="87">
        <v>30</v>
      </c>
      <c r="C47" s="87">
        <v>94.46</v>
      </c>
      <c r="D47" s="87">
        <v>17.62</v>
      </c>
      <c r="E47" s="94">
        <v>0.1206</v>
      </c>
      <c r="F47" s="94">
        <v>1.182E-4</v>
      </c>
      <c r="G47" s="87">
        <v>9.8030000000000006E-2</v>
      </c>
      <c r="H47" s="87">
        <v>1.07</v>
      </c>
      <c r="I47" s="87">
        <v>37</v>
      </c>
      <c r="J47" s="87">
        <v>2.52</v>
      </c>
      <c r="K47" s="91"/>
      <c r="L47" s="88">
        <f t="shared" si="9"/>
        <v>1.5774240480123587</v>
      </c>
      <c r="M47" s="88">
        <f t="shared" si="10"/>
        <v>0.62596192381442806</v>
      </c>
      <c r="N47" s="88">
        <f t="shared" si="11"/>
        <v>0.42122701444873323</v>
      </c>
      <c r="O47" s="88">
        <f t="shared" si="0"/>
        <v>534.53708133544251</v>
      </c>
      <c r="P47" s="88">
        <f t="shared" si="1"/>
        <v>2331.3950962433719</v>
      </c>
      <c r="Q47" s="95">
        <f t="shared" si="2"/>
        <v>233.13950962433719</v>
      </c>
      <c r="R47" s="96">
        <f t="shared" si="3"/>
        <v>44.848185092580962</v>
      </c>
      <c r="S47" s="97">
        <f t="shared" si="21"/>
        <v>553.47710765761474</v>
      </c>
      <c r="T47" s="97">
        <f t="shared" si="22"/>
        <v>106.47034391009923</v>
      </c>
      <c r="U47" s="89"/>
      <c r="V47" s="99">
        <f t="shared" si="12"/>
        <v>0.10762091736569694</v>
      </c>
      <c r="W47" s="100">
        <f t="shared" si="13"/>
        <v>9.4127438485967007E-5</v>
      </c>
      <c r="X47" s="101">
        <f t="shared" si="4"/>
        <v>0.1259641264268356</v>
      </c>
      <c r="Y47" s="101">
        <f t="shared" si="5"/>
        <v>1.7419315854061254E-3</v>
      </c>
      <c r="Z47" s="92">
        <f t="shared" si="6"/>
        <v>1.0540188318394308</v>
      </c>
      <c r="AA47" s="92">
        <f t="shared" si="7"/>
        <v>0.12249553660853428</v>
      </c>
      <c r="AB47" s="92">
        <f t="shared" si="8"/>
        <v>-5.578298941600647E-2</v>
      </c>
      <c r="AC47" s="92">
        <f t="shared" si="14"/>
        <v>0.11187223772978762</v>
      </c>
      <c r="AD47" s="92">
        <f t="shared" si="15"/>
        <v>1.3739849828821986E-3</v>
      </c>
      <c r="AE47" s="90"/>
      <c r="AF47" s="102">
        <f t="shared" si="16"/>
        <v>4.3615217309504706</v>
      </c>
      <c r="AG47" s="102">
        <f t="shared" si="17"/>
        <v>0.38845486489474285</v>
      </c>
      <c r="AH47" s="93">
        <f t="shared" si="18"/>
        <v>-42.292072556443593</v>
      </c>
      <c r="AI47" s="93">
        <f t="shared" si="23"/>
        <v>182.8543717395747</v>
      </c>
      <c r="AJ47" s="93">
        <f t="shared" si="19"/>
        <v>-141.10312787776897</v>
      </c>
      <c r="AK47" s="93">
        <f t="shared" si="20"/>
        <v>-22.021875449131571</v>
      </c>
    </row>
    <row r="48" spans="2:37" x14ac:dyDescent="0.25">
      <c r="B48" s="87">
        <v>31</v>
      </c>
      <c r="C48" s="87">
        <v>99.3</v>
      </c>
      <c r="D48" s="87">
        <v>144.1</v>
      </c>
      <c r="E48" s="94">
        <v>0.12089999999999999</v>
      </c>
      <c r="F48" s="94">
        <v>9.1810000000000004E-5</v>
      </c>
      <c r="G48" s="87">
        <v>7.5969999999999996E-2</v>
      </c>
      <c r="H48" s="87">
        <v>1.37</v>
      </c>
      <c r="I48" s="87">
        <v>60</v>
      </c>
      <c r="J48" s="87">
        <v>2.46</v>
      </c>
      <c r="K48" s="91"/>
      <c r="L48" s="88">
        <f t="shared" si="9"/>
        <v>1.9869369069341776</v>
      </c>
      <c r="M48" s="88">
        <f t="shared" si="10"/>
        <v>0.80769792964803966</v>
      </c>
      <c r="N48" s="88">
        <f t="shared" si="11"/>
        <v>0.88010849793764989</v>
      </c>
      <c r="O48" s="88">
        <f t="shared" si="0"/>
        <v>1116.8576838828776</v>
      </c>
      <c r="P48" s="88">
        <f t="shared" si="1"/>
        <v>4936.461638206707</v>
      </c>
      <c r="Q48" s="95">
        <f t="shared" si="2"/>
        <v>493.64616382067072</v>
      </c>
      <c r="R48" s="96">
        <f t="shared" si="3"/>
        <v>95.16506864392197</v>
      </c>
      <c r="S48" s="97">
        <f t="shared" si="21"/>
        <v>560.8923956278428</v>
      </c>
      <c r="T48" s="97">
        <f t="shared" si="22"/>
        <v>108.12879192386097</v>
      </c>
      <c r="U48" s="89"/>
      <c r="V48" s="99">
        <f t="shared" si="12"/>
        <v>0.10785975555357301</v>
      </c>
      <c r="W48" s="100">
        <f t="shared" si="13"/>
        <v>7.3072884149011038E-5</v>
      </c>
      <c r="X48" s="101">
        <f t="shared" si="4"/>
        <v>0.1262803362242034</v>
      </c>
      <c r="Y48" s="101">
        <f t="shared" si="5"/>
        <v>1.7453182421674331E-3</v>
      </c>
      <c r="Z48" s="92">
        <f t="shared" si="6"/>
        <v>1.0540464841273323</v>
      </c>
      <c r="AA48" s="92">
        <f t="shared" si="7"/>
        <v>0.12286731627172692</v>
      </c>
      <c r="AB48" s="92">
        <f t="shared" si="8"/>
        <v>-5.5814325413673406E-2</v>
      </c>
      <c r="AC48" s="92">
        <f t="shared" si="14"/>
        <v>0.11212158479793025</v>
      </c>
      <c r="AD48" s="92">
        <f t="shared" si="15"/>
        <v>1.3758833791540203E-3</v>
      </c>
      <c r="AE48" s="90"/>
      <c r="AF48" s="102">
        <f t="shared" si="16"/>
        <v>4.4199558363108178</v>
      </c>
      <c r="AG48" s="102">
        <f t="shared" si="17"/>
        <v>0.39759246827752254</v>
      </c>
      <c r="AH48" s="93">
        <f t="shared" si="18"/>
        <v>-42.753005020711086</v>
      </c>
      <c r="AI48" s="93">
        <f t="shared" si="23"/>
        <v>186.75696464859087</v>
      </c>
      <c r="AJ48" s="93">
        <f t="shared" si="19"/>
        <v>-144.55203415158221</v>
      </c>
      <c r="AK48" s="93">
        <f t="shared" si="20"/>
        <v>-22.560144058339418</v>
      </c>
    </row>
    <row r="49" spans="2:37" x14ac:dyDescent="0.25">
      <c r="B49" s="87">
        <v>32</v>
      </c>
      <c r="C49" s="87">
        <v>99.44</v>
      </c>
      <c r="D49" s="87">
        <v>215.74</v>
      </c>
      <c r="E49" s="94">
        <v>0.121</v>
      </c>
      <c r="F49" s="94">
        <v>1.2300000000000001E-4</v>
      </c>
      <c r="G49" s="87">
        <v>0.1017</v>
      </c>
      <c r="H49" s="87">
        <v>1.03</v>
      </c>
      <c r="I49" s="87">
        <v>34</v>
      </c>
      <c r="J49" s="87">
        <v>2.34</v>
      </c>
      <c r="K49" s="91"/>
      <c r="L49" s="88">
        <f t="shared" si="9"/>
        <v>1.4623630042000058</v>
      </c>
      <c r="M49" s="88">
        <f t="shared" si="10"/>
        <v>0.62494145478632723</v>
      </c>
      <c r="N49" s="88">
        <f t="shared" si="11"/>
        <v>0.38466539651439846</v>
      </c>
      <c r="O49" s="88">
        <f t="shared" si="0"/>
        <v>488.14038817677164</v>
      </c>
      <c r="P49" s="88">
        <f t="shared" si="1"/>
        <v>2167.2021901862313</v>
      </c>
      <c r="Q49" s="95">
        <f t="shared" si="2"/>
        <v>216.72021901862314</v>
      </c>
      <c r="R49" s="96">
        <f t="shared" si="3"/>
        <v>41.819362503118043</v>
      </c>
      <c r="S49" s="97">
        <f t="shared" si="21"/>
        <v>563.39931010797602</v>
      </c>
      <c r="T49" s="97">
        <f t="shared" si="22"/>
        <v>108.71620603792134</v>
      </c>
      <c r="U49" s="89"/>
      <c r="V49" s="99">
        <f t="shared" si="12"/>
        <v>0.10793933987511151</v>
      </c>
      <c r="W49" s="100">
        <f t="shared" si="13"/>
        <v>9.7879983225121589E-5</v>
      </c>
      <c r="X49" s="101">
        <f t="shared" si="4"/>
        <v>0.12638574133349867</v>
      </c>
      <c r="Y49" s="101">
        <f t="shared" si="5"/>
        <v>1.7491663356245947E-3</v>
      </c>
      <c r="Z49" s="92">
        <f t="shared" si="6"/>
        <v>1.0540557017984531</v>
      </c>
      <c r="AA49" s="92">
        <f t="shared" si="7"/>
        <v>0.12299128709276164</v>
      </c>
      <c r="AB49" s="92">
        <f t="shared" si="8"/>
        <v>-5.5824772884294278E-2</v>
      </c>
      <c r="AC49" s="92">
        <f t="shared" si="14"/>
        <v>0.11220467082961642</v>
      </c>
      <c r="AD49" s="92">
        <f t="shared" si="15"/>
        <v>1.3786588783263106E-3</v>
      </c>
      <c r="AE49" s="90"/>
      <c r="AF49" s="102">
        <f t="shared" si="16"/>
        <v>4.4397108755553667</v>
      </c>
      <c r="AG49" s="102">
        <f t="shared" si="17"/>
        <v>0.4011250735130516</v>
      </c>
      <c r="AH49" s="93">
        <f t="shared" si="18"/>
        <v>-42.908834204105574</v>
      </c>
      <c r="AI49" s="93">
        <f t="shared" si="23"/>
        <v>188.08564941672216</v>
      </c>
      <c r="AJ49" s="93">
        <f t="shared" si="19"/>
        <v>-145.72733936118536</v>
      </c>
      <c r="AK49" s="93">
        <f t="shared" si="20"/>
        <v>-22.743573195098296</v>
      </c>
    </row>
    <row r="50" spans="2:37" x14ac:dyDescent="0.25">
      <c r="B50" s="87">
        <v>33</v>
      </c>
      <c r="C50" s="87">
        <v>101.32</v>
      </c>
      <c r="D50" s="87">
        <v>206.22</v>
      </c>
      <c r="E50" s="94">
        <v>0.1208</v>
      </c>
      <c r="F50" s="94">
        <v>1.193E-4</v>
      </c>
      <c r="G50" s="87">
        <v>9.8760000000000001E-2</v>
      </c>
      <c r="H50" s="87">
        <v>1.07</v>
      </c>
      <c r="I50" s="87">
        <v>37</v>
      </c>
      <c r="J50" s="87">
        <v>2.42</v>
      </c>
      <c r="K50" s="91"/>
      <c r="L50" s="88">
        <f t="shared" si="9"/>
        <v>1.5487907626768893</v>
      </c>
      <c r="M50" s="88">
        <f t="shared" si="10"/>
        <v>0.63999618292433447</v>
      </c>
      <c r="N50" s="88">
        <f t="shared" si="11"/>
        <v>0.42961072143763118</v>
      </c>
      <c r="O50" s="88">
        <f t="shared" si="0"/>
        <v>545.17600550435395</v>
      </c>
      <c r="P50" s="88">
        <f t="shared" si="1"/>
        <v>2398.9599350850167</v>
      </c>
      <c r="Q50" s="95">
        <f t="shared" si="2"/>
        <v>239.89599350850168</v>
      </c>
      <c r="R50" s="96">
        <f t="shared" si="3"/>
        <v>46.218584183548622</v>
      </c>
      <c r="S50" s="97">
        <f t="shared" si="21"/>
        <v>558.40318115368223</v>
      </c>
      <c r="T50" s="97">
        <f t="shared" si="22"/>
        <v>107.5824738006647</v>
      </c>
      <c r="U50" s="89"/>
      <c r="V50" s="99">
        <f t="shared" si="12"/>
        <v>0.10778015703069237</v>
      </c>
      <c r="W50" s="100">
        <f t="shared" si="13"/>
        <v>9.4969510408849387E-5</v>
      </c>
      <c r="X50" s="101">
        <f t="shared" si="4"/>
        <v>0.12617493203666919</v>
      </c>
      <c r="Y50" s="101">
        <f t="shared" si="5"/>
        <v>1.7454475534438543E-3</v>
      </c>
      <c r="Z50" s="92">
        <f t="shared" si="6"/>
        <v>1.0540372665771227</v>
      </c>
      <c r="AA50" s="92">
        <f t="shared" si="7"/>
        <v>0.12274336758438842</v>
      </c>
      <c r="AB50" s="92">
        <f t="shared" si="8"/>
        <v>-5.5803879012103041E-2</v>
      </c>
      <c r="AC50" s="92">
        <f t="shared" si="14"/>
        <v>0.11203848394004283</v>
      </c>
      <c r="AD50" s="92">
        <f t="shared" si="15"/>
        <v>1.3762429012304479E-3</v>
      </c>
      <c r="AE50" s="90"/>
      <c r="AF50" s="102">
        <f t="shared" si="16"/>
        <v>4.4003402770187723</v>
      </c>
      <c r="AG50" s="102">
        <f t="shared" si="17"/>
        <v>0.39470455268171722</v>
      </c>
      <c r="AH50" s="93">
        <f t="shared" si="18"/>
        <v>-42.598276065305477</v>
      </c>
      <c r="AI50" s="93">
        <f t="shared" si="23"/>
        <v>185.44232099680238</v>
      </c>
      <c r="AJ50" s="93">
        <f t="shared" si="19"/>
        <v>-143.38968712584716</v>
      </c>
      <c r="AK50" s="93">
        <f t="shared" si="20"/>
        <v>-22.378737297097533</v>
      </c>
    </row>
    <row r="51" spans="2:37" x14ac:dyDescent="0.25">
      <c r="B51" s="87">
        <v>34</v>
      </c>
      <c r="C51" s="87">
        <v>101.59</v>
      </c>
      <c r="D51" s="87">
        <v>221.78</v>
      </c>
      <c r="E51" s="94">
        <v>0.1211</v>
      </c>
      <c r="F51" s="94">
        <v>1.031E-4</v>
      </c>
      <c r="G51" s="87">
        <v>8.5110000000000005E-2</v>
      </c>
      <c r="H51" s="87">
        <v>1.23</v>
      </c>
      <c r="I51" s="87">
        <v>49</v>
      </c>
      <c r="J51" s="87">
        <v>2.67</v>
      </c>
      <c r="K51" s="91"/>
      <c r="L51" s="88">
        <f t="shared" si="9"/>
        <v>1.863667209619607</v>
      </c>
      <c r="M51" s="88">
        <f t="shared" si="10"/>
        <v>0.69800270023206257</v>
      </c>
      <c r="N51" s="88">
        <f t="shared" si="11"/>
        <v>0.62410541786696305</v>
      </c>
      <c r="O51" s="88">
        <f t="shared" si="0"/>
        <v>791.98977527317606</v>
      </c>
      <c r="P51" s="88">
        <f t="shared" si="1"/>
        <v>3531.9630568408957</v>
      </c>
      <c r="Q51" s="95">
        <f t="shared" si="2"/>
        <v>353.19630568408957</v>
      </c>
      <c r="R51" s="96">
        <f t="shared" si="3"/>
        <v>68.199828901106471</v>
      </c>
      <c r="S51" s="97">
        <f t="shared" si="21"/>
        <v>565.9241140562865</v>
      </c>
      <c r="T51" s="97">
        <f t="shared" si="22"/>
        <v>109.27613660877437</v>
      </c>
      <c r="U51" s="89"/>
      <c r="V51" s="99">
        <f t="shared" si="12"/>
        <v>0.10801890999910801</v>
      </c>
      <c r="W51" s="100">
        <f t="shared" si="13"/>
        <v>8.2029480313167396E-5</v>
      </c>
      <c r="X51" s="101">
        <f t="shared" si="4"/>
        <v>0.12649114736456712</v>
      </c>
      <c r="Y51" s="101">
        <f t="shared" si="5"/>
        <v>1.7494554309438058E-3</v>
      </c>
      <c r="Z51" s="92">
        <f t="shared" si="6"/>
        <v>1.0540649195904876</v>
      </c>
      <c r="AA51" s="92">
        <f t="shared" si="7"/>
        <v>0.12311528004805904</v>
      </c>
      <c r="AB51" s="92">
        <f t="shared" si="8"/>
        <v>-5.5835221423992505E-2</v>
      </c>
      <c r="AC51" s="92">
        <f t="shared" si="14"/>
        <v>0.11228774203906877</v>
      </c>
      <c r="AD51" s="92">
        <f t="shared" si="15"/>
        <v>1.3786287042187799E-3</v>
      </c>
      <c r="AE51" s="90"/>
      <c r="AF51" s="102">
        <f t="shared" si="16"/>
        <v>4.4596068877563955</v>
      </c>
      <c r="AG51" s="102">
        <f t="shared" si="17"/>
        <v>0.40414532479546161</v>
      </c>
      <c r="AH51" s="93">
        <f t="shared" si="18"/>
        <v>-43.065775392412689</v>
      </c>
      <c r="AI51" s="93">
        <f t="shared" si="23"/>
        <v>189.42857601298087</v>
      </c>
      <c r="AJ51" s="93">
        <f t="shared" si="19"/>
        <v>-146.9157918746499</v>
      </c>
      <c r="AK51" s="93">
        <f t="shared" si="20"/>
        <v>-22.929054223211256</v>
      </c>
    </row>
    <row r="52" spans="2:37" x14ac:dyDescent="0.25">
      <c r="B52" s="87">
        <v>36</v>
      </c>
      <c r="C52" s="87">
        <v>120.5</v>
      </c>
      <c r="D52" s="87">
        <v>148.12</v>
      </c>
      <c r="E52" s="94">
        <v>0.122</v>
      </c>
      <c r="F52" s="94">
        <v>1.041E-4</v>
      </c>
      <c r="G52" s="87">
        <v>8.5260000000000002E-2</v>
      </c>
      <c r="H52" s="87">
        <v>1.25</v>
      </c>
      <c r="I52" s="87">
        <v>50</v>
      </c>
      <c r="J52" s="87">
        <v>2.86</v>
      </c>
      <c r="K52" s="91"/>
      <c r="L52" s="88">
        <f t="shared" si="9"/>
        <v>1.9427885598895356</v>
      </c>
      <c r="M52" s="88">
        <f t="shared" si="10"/>
        <v>0.67929669926207537</v>
      </c>
      <c r="N52" s="88">
        <f t="shared" si="11"/>
        <v>0.62203718208414371</v>
      </c>
      <c r="O52" s="88">
        <f t="shared" si="0"/>
        <v>789.36518406477842</v>
      </c>
      <c r="P52" s="88">
        <f t="shared" si="1"/>
        <v>3666.816006110404</v>
      </c>
      <c r="Q52" s="95">
        <f t="shared" si="2"/>
        <v>366.68160061104038</v>
      </c>
      <c r="R52" s="96">
        <f t="shared" si="3"/>
        <v>71.331187234670637</v>
      </c>
      <c r="S52" s="97">
        <f t="shared" si="21"/>
        <v>589.48501982223775</v>
      </c>
      <c r="T52" s="97">
        <f t="shared" si="22"/>
        <v>114.67351034495167</v>
      </c>
      <c r="U52" s="89"/>
      <c r="V52" s="99">
        <f t="shared" si="12"/>
        <v>0.10873440285204992</v>
      </c>
      <c r="W52" s="100">
        <f t="shared" si="13"/>
        <v>8.2692289361053145E-5</v>
      </c>
      <c r="X52" s="101">
        <f t="shared" si="4"/>
        <v>0.12743984312597031</v>
      </c>
      <c r="Y52" s="101">
        <f t="shared" si="5"/>
        <v>1.7650037718686614E-3</v>
      </c>
      <c r="Z52" s="92">
        <f t="shared" si="6"/>
        <v>1.0541478851602695</v>
      </c>
      <c r="AA52" s="92">
        <f t="shared" si="7"/>
        <v>0.1242322127810299</v>
      </c>
      <c r="AB52" s="92">
        <f t="shared" si="8"/>
        <v>-5.5929306394188139E-2</v>
      </c>
      <c r="AC52" s="92">
        <f t="shared" si="14"/>
        <v>0.11303471657754009</v>
      </c>
      <c r="AD52" s="92">
        <f t="shared" si="15"/>
        <v>1.3885415530611894E-3</v>
      </c>
      <c r="AE52" s="90"/>
      <c r="AF52" s="102">
        <f t="shared" si="16"/>
        <v>4.6452720238159007</v>
      </c>
      <c r="AG52" s="102">
        <f t="shared" si="17"/>
        <v>0.43502639513975222</v>
      </c>
      <c r="AH52" s="93">
        <f t="shared" si="18"/>
        <v>-44.530315461345424</v>
      </c>
      <c r="AI52" s="93">
        <f t="shared" si="23"/>
        <v>202.19076028961481</v>
      </c>
      <c r="AJ52" s="93">
        <f t="shared" si="19"/>
        <v>-158.23645855922254</v>
      </c>
      <c r="AK52" s="93">
        <f t="shared" si="20"/>
        <v>-24.695863474560742</v>
      </c>
    </row>
    <row r="53" spans="2:37" x14ac:dyDescent="0.25">
      <c r="B53" s="87">
        <v>37</v>
      </c>
      <c r="C53" s="87">
        <v>132.13</v>
      </c>
      <c r="D53" s="87">
        <v>24.23</v>
      </c>
      <c r="E53" s="94">
        <v>0.11219999999999999</v>
      </c>
      <c r="F53" s="94">
        <v>1.1120000000000001E-4</v>
      </c>
      <c r="G53" s="87">
        <v>9.9140000000000006E-2</v>
      </c>
      <c r="H53" s="87">
        <v>1.21</v>
      </c>
      <c r="I53" s="87">
        <v>47</v>
      </c>
      <c r="J53" s="87">
        <v>3.39</v>
      </c>
      <c r="K53" s="91"/>
      <c r="L53" s="88">
        <f t="shared" si="9"/>
        <v>2.0378375410753549</v>
      </c>
      <c r="M53" s="88">
        <f t="shared" si="10"/>
        <v>0.60113201801632887</v>
      </c>
      <c r="N53" s="88">
        <f t="shared" si="11"/>
        <v>0.52149187140351716</v>
      </c>
      <c r="O53" s="88">
        <f t="shared" si="0"/>
        <v>661.77318481106329</v>
      </c>
      <c r="P53" s="88">
        <f t="shared" si="1"/>
        <v>2058.6757122799122</v>
      </c>
      <c r="Q53" s="95">
        <f t="shared" si="2"/>
        <v>205.86757122799122</v>
      </c>
      <c r="R53" s="96">
        <f t="shared" si="3"/>
        <v>37.851698561968789</v>
      </c>
      <c r="S53" s="97">
        <f t="shared" si="21"/>
        <v>394.76659659896427</v>
      </c>
      <c r="T53" s="97">
        <f t="shared" si="22"/>
        <v>72.583487178997842</v>
      </c>
      <c r="U53" s="89"/>
      <c r="V53" s="99">
        <f t="shared" si="12"/>
        <v>0.10088113648624347</v>
      </c>
      <c r="W53" s="100">
        <f t="shared" si="13"/>
        <v>8.9895718056761111E-5</v>
      </c>
      <c r="X53" s="101">
        <f t="shared" si="4"/>
        <v>0.1171136188905447</v>
      </c>
      <c r="Y53" s="101">
        <f t="shared" si="5"/>
        <v>1.5984473502971995E-3</v>
      </c>
      <c r="Z53" s="92">
        <f t="shared" si="6"/>
        <v>1.0532450093577248</v>
      </c>
      <c r="AA53" s="92">
        <f t="shared" si="7"/>
        <v>0.11216652050533182</v>
      </c>
      <c r="AB53" s="92">
        <f t="shared" si="8"/>
        <v>-5.490948485047209E-2</v>
      </c>
      <c r="AC53" s="92">
        <f t="shared" si="14"/>
        <v>0.10483590649163821</v>
      </c>
      <c r="AD53" s="92">
        <f t="shared" si="15"/>
        <v>1.280865839564913E-3</v>
      </c>
      <c r="AE53" s="90"/>
      <c r="AF53" s="102">
        <f t="shared" si="16"/>
        <v>3.1108478849406169</v>
      </c>
      <c r="AG53" s="102">
        <f t="shared" si="17"/>
        <v>0.21403217018752679</v>
      </c>
      <c r="AH53" s="93">
        <f t="shared" si="18"/>
        <v>-32.426666484403242</v>
      </c>
      <c r="AI53" s="93">
        <f t="shared" si="23"/>
        <v>109.20598377642531</v>
      </c>
      <c r="AJ53" s="93">
        <f t="shared" si="19"/>
        <v>-77.165062429754656</v>
      </c>
      <c r="AK53" s="93">
        <f t="shared" si="20"/>
        <v>-12.043102228921246</v>
      </c>
    </row>
    <row r="54" spans="2:37" x14ac:dyDescent="0.25">
      <c r="B54" s="87">
        <v>38</v>
      </c>
      <c r="C54" s="87">
        <v>137.94999999999999</v>
      </c>
      <c r="D54" s="87">
        <v>244.51</v>
      </c>
      <c r="E54" s="94">
        <v>0.1056</v>
      </c>
      <c r="F54" s="94">
        <v>1.3970000000000001E-4</v>
      </c>
      <c r="G54" s="87">
        <v>0.1323</v>
      </c>
      <c r="H54" s="87">
        <v>1.07</v>
      </c>
      <c r="I54" s="87">
        <v>37</v>
      </c>
      <c r="J54" s="87">
        <v>3.48</v>
      </c>
      <c r="K54" s="91"/>
      <c r="L54" s="88">
        <f t="shared" si="9"/>
        <v>1.8303412183916135</v>
      </c>
      <c r="M54" s="88">
        <f t="shared" si="10"/>
        <v>0.52596012022747507</v>
      </c>
      <c r="N54" s="88">
        <f t="shared" si="11"/>
        <v>0.35958293165785421</v>
      </c>
      <c r="O54" s="88">
        <f t="shared" si="0"/>
        <v>456.31074027381698</v>
      </c>
      <c r="P54" s="88">
        <f t="shared" si="1"/>
        <v>1125.6365421469134</v>
      </c>
      <c r="Q54" s="95">
        <f t="shared" si="2"/>
        <v>112.56365421469134</v>
      </c>
      <c r="R54" s="96">
        <f t="shared" si="3"/>
        <v>20.294704276997354</v>
      </c>
      <c r="S54" s="97">
        <f t="shared" si="21"/>
        <v>313.03948075543383</v>
      </c>
      <c r="T54" s="97">
        <f t="shared" si="22"/>
        <v>56.439565091226058</v>
      </c>
      <c r="U54" s="89"/>
      <c r="V54" s="99">
        <f t="shared" si="12"/>
        <v>9.5513748191027509E-2</v>
      </c>
      <c r="W54" s="100">
        <f t="shared" si="13"/>
        <v>1.1428792454568876E-4</v>
      </c>
      <c r="X54" s="101">
        <f t="shared" si="4"/>
        <v>0.11016420655670885</v>
      </c>
      <c r="Y54" s="101">
        <f t="shared" si="5"/>
        <v>1.4905082624719409E-3</v>
      </c>
      <c r="Z54" s="92">
        <f t="shared" si="6"/>
        <v>1.0526376036449561</v>
      </c>
      <c r="AA54" s="92">
        <f t="shared" si="7"/>
        <v>0.10416019994469493</v>
      </c>
      <c r="AB54" s="92">
        <f t="shared" si="8"/>
        <v>-5.4228440882866207E-2</v>
      </c>
      <c r="AC54" s="92">
        <f t="shared" si="14"/>
        <v>9.9232353111432706E-2</v>
      </c>
      <c r="AD54" s="92">
        <f t="shared" si="15"/>
        <v>1.2093721021857096E-3</v>
      </c>
      <c r="AE54" s="90"/>
      <c r="AF54" s="102">
        <f t="shared" si="16"/>
        <v>2.4668201793178395</v>
      </c>
      <c r="AG54" s="102">
        <f t="shared" si="17"/>
        <v>0.14455714085600224</v>
      </c>
      <c r="AH54" s="93">
        <f t="shared" si="18"/>
        <v>-27.346529198504392</v>
      </c>
      <c r="AI54" s="93">
        <f t="shared" si="23"/>
        <v>78.644164813184574</v>
      </c>
      <c r="AJ54" s="93">
        <f t="shared" si="19"/>
        <v>-51.603521316915561</v>
      </c>
      <c r="AK54" s="93">
        <f t="shared" si="20"/>
        <v>-8.0537287604434695</v>
      </c>
    </row>
    <row r="55" spans="2:37" x14ac:dyDescent="0.25">
      <c r="B55" s="87">
        <v>39</v>
      </c>
      <c r="C55" s="87">
        <v>141</v>
      </c>
      <c r="D55" s="87">
        <v>195.58</v>
      </c>
      <c r="E55" s="94">
        <v>0.1169</v>
      </c>
      <c r="F55" s="94">
        <v>1.195E-4</v>
      </c>
      <c r="G55" s="87">
        <v>0.1022</v>
      </c>
      <c r="H55" s="87">
        <v>1.0900000000000001</v>
      </c>
      <c r="I55" s="87">
        <v>38</v>
      </c>
      <c r="J55" s="87">
        <v>2.78</v>
      </c>
      <c r="K55" s="91"/>
      <c r="L55" s="88">
        <f t="shared" si="9"/>
        <v>1.6717804048331666</v>
      </c>
      <c r="M55" s="88">
        <f t="shared" si="10"/>
        <v>0.60135985785365709</v>
      </c>
      <c r="N55" s="88">
        <f t="shared" si="11"/>
        <v>0.41789578456068582</v>
      </c>
      <c r="O55" s="88">
        <f t="shared" si="0"/>
        <v>530.3097506075103</v>
      </c>
      <c r="P55" s="88">
        <f t="shared" si="1"/>
        <v>1978.2073616074827</v>
      </c>
      <c r="Q55" s="95">
        <f t="shared" si="2"/>
        <v>197.82073616074825</v>
      </c>
      <c r="R55" s="96">
        <f t="shared" si="3"/>
        <v>37.159042595899059</v>
      </c>
      <c r="S55" s="97">
        <f t="shared" si="21"/>
        <v>473.37337075249013</v>
      </c>
      <c r="T55" s="97">
        <f t="shared" si="22"/>
        <v>88.919400407359021</v>
      </c>
      <c r="U55" s="89"/>
      <c r="V55" s="99">
        <f t="shared" si="12"/>
        <v>0.10466469692899992</v>
      </c>
      <c r="W55" s="100">
        <f t="shared" si="13"/>
        <v>9.5794223938566121E-5</v>
      </c>
      <c r="X55" s="101">
        <f t="shared" si="4"/>
        <v>0.12206488756759737</v>
      </c>
      <c r="Y55" s="101">
        <f t="shared" si="5"/>
        <v>1.6787754784321704E-3</v>
      </c>
      <c r="Z55" s="92">
        <f t="shared" si="6"/>
        <v>1.0536778764075243</v>
      </c>
      <c r="AA55" s="92">
        <f t="shared" si="7"/>
        <v>0.11792662702438182</v>
      </c>
      <c r="AB55" s="92">
        <f t="shared" si="8"/>
        <v>-5.5397302924131732E-2</v>
      </c>
      <c r="AC55" s="92">
        <f t="shared" si="14"/>
        <v>0.10878594359387592</v>
      </c>
      <c r="AD55" s="92">
        <f t="shared" si="15"/>
        <v>1.3333883989294093E-3</v>
      </c>
      <c r="AE55" s="90"/>
      <c r="AF55" s="102">
        <f t="shared" si="16"/>
        <v>3.7302866095546898</v>
      </c>
      <c r="AG55" s="102">
        <f t="shared" si="17"/>
        <v>0.29401263922040255</v>
      </c>
      <c r="AH55" s="93">
        <f t="shared" si="18"/>
        <v>-37.312844103421313</v>
      </c>
      <c r="AI55" s="93">
        <f t="shared" si="23"/>
        <v>143.32345910992606</v>
      </c>
      <c r="AJ55" s="93">
        <f t="shared" si="19"/>
        <v>-106.47317054608948</v>
      </c>
      <c r="AK55" s="93">
        <f t="shared" si="20"/>
        <v>-16.617200027424371</v>
      </c>
    </row>
    <row r="56" spans="2:37" x14ac:dyDescent="0.25">
      <c r="B56" s="87">
        <v>40</v>
      </c>
      <c r="C56" s="87">
        <v>141.43</v>
      </c>
      <c r="D56" s="87">
        <v>158.52000000000001</v>
      </c>
      <c r="E56" s="94">
        <v>0.11550000000000001</v>
      </c>
      <c r="F56" s="94">
        <v>1.091E-4</v>
      </c>
      <c r="G56" s="87">
        <v>9.4460000000000002E-2</v>
      </c>
      <c r="H56" s="87">
        <v>1.17</v>
      </c>
      <c r="I56" s="87">
        <v>44</v>
      </c>
      <c r="J56" s="87">
        <v>3.14</v>
      </c>
      <c r="K56" s="91"/>
      <c r="L56" s="88">
        <f t="shared" si="9"/>
        <v>1.9027578403340657</v>
      </c>
      <c r="M56" s="88">
        <f t="shared" si="10"/>
        <v>0.60597383450129472</v>
      </c>
      <c r="N56" s="88">
        <f t="shared" si="11"/>
        <v>0.4905037526265757</v>
      </c>
      <c r="O56" s="88">
        <f t="shared" si="0"/>
        <v>622.44926208312461</v>
      </c>
      <c r="P56" s="88">
        <f t="shared" si="1"/>
        <v>2195.7927639910986</v>
      </c>
      <c r="Q56" s="95">
        <f t="shared" si="2"/>
        <v>219.57927639910986</v>
      </c>
      <c r="R56" s="96">
        <f t="shared" si="3"/>
        <v>40.947199144673654</v>
      </c>
      <c r="S56" s="97">
        <f t="shared" si="21"/>
        <v>447.66074718754953</v>
      </c>
      <c r="T56" s="97">
        <f t="shared" si="22"/>
        <v>83.479889655089096</v>
      </c>
      <c r="U56" s="89"/>
      <c r="V56" s="99">
        <f t="shared" si="12"/>
        <v>0.10354101299865533</v>
      </c>
      <c r="W56" s="100">
        <f t="shared" si="13"/>
        <v>8.7676983847464563E-5</v>
      </c>
      <c r="X56" s="101">
        <f t="shared" si="4"/>
        <v>0.12058982882030506</v>
      </c>
      <c r="Y56" s="101">
        <f t="shared" si="5"/>
        <v>1.6541676340608299E-3</v>
      </c>
      <c r="Z56" s="92">
        <f t="shared" si="6"/>
        <v>1.0535489093851653</v>
      </c>
      <c r="AA56" s="92">
        <f t="shared" si="7"/>
        <v>0.11620574561897012</v>
      </c>
      <c r="AB56" s="92">
        <f t="shared" si="8"/>
        <v>-5.5251748836042898E-2</v>
      </c>
      <c r="AC56" s="92">
        <f t="shared" si="14"/>
        <v>0.10761281757059614</v>
      </c>
      <c r="AD56" s="92">
        <f t="shared" si="15"/>
        <v>1.3173044732874958E-3</v>
      </c>
      <c r="AE56" s="90"/>
      <c r="AF56" s="102">
        <f t="shared" si="16"/>
        <v>3.5276654624708392</v>
      </c>
      <c r="AG56" s="102">
        <f t="shared" si="17"/>
        <v>0.26639128500746845</v>
      </c>
      <c r="AH56" s="93">
        <f t="shared" si="18"/>
        <v>-35.714553788850317</v>
      </c>
      <c r="AI56" s="93">
        <f t="shared" si="23"/>
        <v>131.65386803015411</v>
      </c>
      <c r="AJ56" s="93">
        <f t="shared" si="19"/>
        <v>-96.376744758650162</v>
      </c>
      <c r="AK56" s="93">
        <f t="shared" si="20"/>
        <v>-15.041457274471414</v>
      </c>
    </row>
    <row r="57" spans="2:37" x14ac:dyDescent="0.25">
      <c r="B57" s="87">
        <v>41</v>
      </c>
      <c r="C57" s="87">
        <v>144.08000000000001</v>
      </c>
      <c r="D57" s="87">
        <v>232</v>
      </c>
      <c r="E57" s="94">
        <v>0.11609999999999999</v>
      </c>
      <c r="F57" s="94">
        <v>1.031E-4</v>
      </c>
      <c r="G57" s="87">
        <v>8.8819999999999996E-2</v>
      </c>
      <c r="H57" s="87">
        <v>1.38</v>
      </c>
      <c r="I57" s="87">
        <v>61</v>
      </c>
      <c r="J57" s="87">
        <v>1.83</v>
      </c>
      <c r="K57" s="91"/>
      <c r="L57" s="88">
        <f t="shared" si="9"/>
        <v>1.7570990375430242</v>
      </c>
      <c r="M57" s="88">
        <f t="shared" si="10"/>
        <v>0.96016340849345583</v>
      </c>
      <c r="N57" s="88">
        <f t="shared" si="11"/>
        <v>1.0405199730984098</v>
      </c>
      <c r="O57" s="88">
        <f t="shared" si="0"/>
        <v>1320.4198458618821</v>
      </c>
      <c r="P57" s="88">
        <f t="shared" si="1"/>
        <v>4769.8841818315605</v>
      </c>
      <c r="Q57" s="95">
        <f t="shared" si="2"/>
        <v>476.98841818315606</v>
      </c>
      <c r="R57" s="96">
        <f t="shared" si="3"/>
        <v>89.212977392579802</v>
      </c>
      <c r="S57" s="97">
        <f t="shared" si="21"/>
        <v>458.41351489179306</v>
      </c>
      <c r="T57" s="97">
        <f t="shared" si="22"/>
        <v>85.738841828211847</v>
      </c>
      <c r="U57" s="89"/>
      <c r="V57" s="99">
        <f t="shared" si="12"/>
        <v>0.10402293701281246</v>
      </c>
      <c r="W57" s="100">
        <f t="shared" si="13"/>
        <v>8.2766091921851993E-5</v>
      </c>
      <c r="X57" s="101">
        <f t="shared" si="4"/>
        <v>0.12122197474632315</v>
      </c>
      <c r="Y57" s="101">
        <f t="shared" si="5"/>
        <v>1.6639438867632841E-3</v>
      </c>
      <c r="Z57" s="92">
        <f t="shared" si="6"/>
        <v>1.0536041780666969</v>
      </c>
      <c r="AA57" s="92">
        <f t="shared" si="7"/>
        <v>0.11694273565567709</v>
      </c>
      <c r="AB57" s="92">
        <f t="shared" si="8"/>
        <v>-5.5314103532777964E-2</v>
      </c>
      <c r="AC57" s="92">
        <f t="shared" si="14"/>
        <v>0.1081159462413762</v>
      </c>
      <c r="AD57" s="92">
        <f t="shared" si="15"/>
        <v>1.3235960874643791E-3</v>
      </c>
      <c r="AE57" s="90"/>
      <c r="AF57" s="102">
        <f t="shared" si="16"/>
        <v>3.6123996445373763</v>
      </c>
      <c r="AG57" s="102">
        <f t="shared" si="17"/>
        <v>0.27769165050418976</v>
      </c>
      <c r="AH57" s="93">
        <f t="shared" si="18"/>
        <v>-36.382943167052773</v>
      </c>
      <c r="AI57" s="93">
        <f t="shared" si="23"/>
        <v>136.47370220434598</v>
      </c>
      <c r="AJ57" s="93">
        <f t="shared" si="19"/>
        <v>-100.5386965932158</v>
      </c>
      <c r="AK57" s="93">
        <f t="shared" si="20"/>
        <v>-15.691010450964315</v>
      </c>
    </row>
    <row r="58" spans="2:37" x14ac:dyDescent="0.25">
      <c r="B58" s="87">
        <v>42</v>
      </c>
      <c r="C58" s="87">
        <v>144.80000000000001</v>
      </c>
      <c r="D58" s="87">
        <v>114.78</v>
      </c>
      <c r="E58" s="94">
        <v>0.1162</v>
      </c>
      <c r="F58" s="94">
        <v>1.0119999999999999E-4</v>
      </c>
      <c r="G58" s="87">
        <v>8.7080000000000005E-2</v>
      </c>
      <c r="H58" s="87">
        <v>1.25</v>
      </c>
      <c r="I58" s="87">
        <v>50</v>
      </c>
      <c r="J58" s="87">
        <v>3.26</v>
      </c>
      <c r="K58" s="91"/>
      <c r="L58" s="88">
        <f t="shared" si="9"/>
        <v>2.0639567264908418</v>
      </c>
      <c r="M58" s="88">
        <f t="shared" si="10"/>
        <v>0.63311556027326432</v>
      </c>
      <c r="N58" s="88">
        <f t="shared" si="11"/>
        <v>0.58332703509485972</v>
      </c>
      <c r="O58" s="88">
        <f t="shared" si="0"/>
        <v>740.24200753537696</v>
      </c>
      <c r="P58" s="88">
        <f t="shared" si="1"/>
        <v>2684.7261761440764</v>
      </c>
      <c r="Q58" s="95">
        <f t="shared" si="2"/>
        <v>268.47261761440762</v>
      </c>
      <c r="R58" s="96">
        <f t="shared" si="3"/>
        <v>50.238798375743436</v>
      </c>
      <c r="S58" s="97">
        <f t="shared" si="21"/>
        <v>460.24374229586164</v>
      </c>
      <c r="T58" s="97">
        <f t="shared" si="22"/>
        <v>86.124584243851615</v>
      </c>
      <c r="U58" s="89"/>
      <c r="V58" s="99">
        <f t="shared" si="12"/>
        <v>0.10410320731051782</v>
      </c>
      <c r="W58" s="100">
        <f t="shared" si="13"/>
        <v>8.1226263590911642E-5</v>
      </c>
      <c r="X58" s="101">
        <f t="shared" si="4"/>
        <v>0.1213273356247223</v>
      </c>
      <c r="Y58" s="101">
        <f t="shared" si="5"/>
        <v>1.6655163206492694E-3</v>
      </c>
      <c r="Z58" s="92">
        <f t="shared" si="6"/>
        <v>1.0536133899364428</v>
      </c>
      <c r="AA58" s="92">
        <f t="shared" si="7"/>
        <v>0.11706564469799303</v>
      </c>
      <c r="AB58" s="92">
        <f t="shared" si="8"/>
        <v>-5.5324499719246509E-2</v>
      </c>
      <c r="AC58" s="92">
        <f t="shared" si="14"/>
        <v>0.10819974843218061</v>
      </c>
      <c r="AD58" s="92">
        <f t="shared" si="15"/>
        <v>1.3245979354617461E-3</v>
      </c>
      <c r="AE58" s="90"/>
      <c r="AF58" s="102">
        <f t="shared" si="16"/>
        <v>3.6268222403141186</v>
      </c>
      <c r="AG58" s="102">
        <f t="shared" si="17"/>
        <v>0.27963195798882534</v>
      </c>
      <c r="AH58" s="93">
        <f t="shared" si="18"/>
        <v>-36.496709649341021</v>
      </c>
      <c r="AI58" s="93">
        <f t="shared" si="23"/>
        <v>137.30271496301665</v>
      </c>
      <c r="AJ58" s="93">
        <f t="shared" si="19"/>
        <v>-101.25573127147449</v>
      </c>
      <c r="AK58" s="93">
        <f t="shared" si="20"/>
        <v>-15.802917597282145</v>
      </c>
    </row>
    <row r="59" spans="2:37" x14ac:dyDescent="0.25">
      <c r="B59" s="87">
        <v>43</v>
      </c>
      <c r="C59" s="87">
        <v>148.47999999999999</v>
      </c>
      <c r="D59" s="87">
        <v>146.71</v>
      </c>
      <c r="E59" s="94">
        <v>0.11849999999999999</v>
      </c>
      <c r="F59" s="94">
        <v>9.0340000000000006E-5</v>
      </c>
      <c r="G59" s="87">
        <v>7.6219999999999996E-2</v>
      </c>
      <c r="H59" s="87">
        <v>1.4</v>
      </c>
      <c r="I59" s="87">
        <v>63</v>
      </c>
      <c r="J59" s="87">
        <v>2.63</v>
      </c>
      <c r="K59" s="91"/>
      <c r="L59" s="88">
        <f t="shared" si="9"/>
        <v>2.0987063829017707</v>
      </c>
      <c r="M59" s="88">
        <f t="shared" si="10"/>
        <v>0.7979872178333729</v>
      </c>
      <c r="N59" s="88">
        <f t="shared" si="11"/>
        <v>0.91659113629559552</v>
      </c>
      <c r="O59" s="88">
        <f t="shared" si="0"/>
        <v>1163.1541519591108</v>
      </c>
      <c r="P59" s="88">
        <f t="shared" si="1"/>
        <v>4634.6301581334774</v>
      </c>
      <c r="Q59" s="95">
        <f t="shared" si="2"/>
        <v>463.46301581334774</v>
      </c>
      <c r="R59" s="96">
        <f t="shared" si="3"/>
        <v>87.863490238098763</v>
      </c>
      <c r="S59" s="97">
        <f t="shared" si="21"/>
        <v>505.63768016177227</v>
      </c>
      <c r="T59" s="97">
        <f t="shared" si="22"/>
        <v>95.858978729817522</v>
      </c>
      <c r="U59" s="89"/>
      <c r="V59" s="99">
        <f t="shared" si="12"/>
        <v>0.10594546267322305</v>
      </c>
      <c r="W59" s="100">
        <f t="shared" si="13"/>
        <v>7.2211789809656712E-5</v>
      </c>
      <c r="X59" s="101">
        <f t="shared" si="4"/>
        <v>0.1237508901016298</v>
      </c>
      <c r="Y59" s="101">
        <f t="shared" si="5"/>
        <v>1.7040780457267446E-3</v>
      </c>
      <c r="Z59" s="92">
        <f t="shared" si="6"/>
        <v>1.0538252962890666</v>
      </c>
      <c r="AA59" s="92">
        <f t="shared" si="7"/>
        <v>0.11989865537311227</v>
      </c>
      <c r="AB59" s="92">
        <f t="shared" si="8"/>
        <v>-5.5563906772185027E-2</v>
      </c>
      <c r="AC59" s="92">
        <f t="shared" si="14"/>
        <v>0.11012306303084488</v>
      </c>
      <c r="AD59" s="92">
        <f t="shared" si="15"/>
        <v>1.3494269637913769E-3</v>
      </c>
      <c r="AE59" s="90"/>
      <c r="AF59" s="102">
        <f t="shared" si="16"/>
        <v>3.9845364866963928</v>
      </c>
      <c r="AG59" s="102">
        <f t="shared" si="17"/>
        <v>0.33022003708078174</v>
      </c>
      <c r="AH59" s="93">
        <f t="shared" si="18"/>
        <v>-39.318385587935182</v>
      </c>
      <c r="AI59" s="93">
        <f t="shared" si="23"/>
        <v>158.66742589076239</v>
      </c>
      <c r="AJ59" s="93">
        <f t="shared" si="19"/>
        <v>-119.84312282717752</v>
      </c>
      <c r="AK59" s="93">
        <f t="shared" si="20"/>
        <v>-18.703839978808055</v>
      </c>
    </row>
    <row r="60" spans="2:37" x14ac:dyDescent="0.25">
      <c r="B60" s="87">
        <v>44</v>
      </c>
      <c r="C60" s="87">
        <v>150.28</v>
      </c>
      <c r="D60" s="87">
        <v>221.25</v>
      </c>
      <c r="E60" s="94">
        <v>0.122</v>
      </c>
      <c r="F60" s="94">
        <v>9.5190000000000002E-5</v>
      </c>
      <c r="G60" s="87">
        <v>7.8E-2</v>
      </c>
      <c r="H60" s="87">
        <v>1.37</v>
      </c>
      <c r="I60" s="87">
        <v>60</v>
      </c>
      <c r="J60" s="87">
        <v>2.93</v>
      </c>
      <c r="K60" s="91"/>
      <c r="L60" s="88">
        <f t="shared" si="9"/>
        <v>2.1520210328160494</v>
      </c>
      <c r="M60" s="88">
        <f t="shared" si="10"/>
        <v>0.73447816819660383</v>
      </c>
      <c r="N60" s="88">
        <f t="shared" si="11"/>
        <v>0.80805841640186271</v>
      </c>
      <c r="O60" s="88">
        <f t="shared" si="0"/>
        <v>1025.4261304139638</v>
      </c>
      <c r="P60" s="88">
        <f t="shared" si="1"/>
        <v>4763.3833161017819</v>
      </c>
      <c r="Q60" s="95">
        <f t="shared" si="2"/>
        <v>476.33833161017822</v>
      </c>
      <c r="R60" s="96">
        <f t="shared" si="3"/>
        <v>92.658318260919046</v>
      </c>
      <c r="S60" s="97">
        <f t="shared" si="21"/>
        <v>589.48501982223775</v>
      </c>
      <c r="T60" s="97">
        <f t="shared" si="22"/>
        <v>114.66784625981585</v>
      </c>
      <c r="U60" s="89"/>
      <c r="V60" s="99">
        <f t="shared" si="12"/>
        <v>0.10873440285204992</v>
      </c>
      <c r="W60" s="100">
        <f t="shared" si="13"/>
        <v>7.5614591971937071E-5</v>
      </c>
      <c r="X60" s="101">
        <f t="shared" si="4"/>
        <v>0.12743984312597031</v>
      </c>
      <c r="Y60" s="101">
        <f t="shared" si="5"/>
        <v>1.7644447105459237E-3</v>
      </c>
      <c r="Z60" s="92">
        <f t="shared" si="6"/>
        <v>1.0541478851602695</v>
      </c>
      <c r="AA60" s="92">
        <f t="shared" si="7"/>
        <v>0.1242322127810299</v>
      </c>
      <c r="AB60" s="92">
        <f t="shared" si="8"/>
        <v>-5.5929306394188139E-2</v>
      </c>
      <c r="AC60" s="92">
        <f t="shared" si="14"/>
        <v>0.11303471657754009</v>
      </c>
      <c r="AD60" s="92">
        <f t="shared" si="15"/>
        <v>1.3881017353737128E-3</v>
      </c>
      <c r="AE60" s="90"/>
      <c r="AF60" s="102">
        <f t="shared" si="16"/>
        <v>4.6452720238159007</v>
      </c>
      <c r="AG60" s="102">
        <f t="shared" si="17"/>
        <v>0.43493367168862523</v>
      </c>
      <c r="AH60" s="93">
        <f t="shared" si="18"/>
        <v>-44.530315461345424</v>
      </c>
      <c r="AI60" s="93">
        <f t="shared" si="23"/>
        <v>202.19076028961481</v>
      </c>
      <c r="AJ60" s="93">
        <f t="shared" si="19"/>
        <v>-158.23645855922254</v>
      </c>
      <c r="AK60" s="93">
        <f t="shared" si="20"/>
        <v>-24.695863474560742</v>
      </c>
    </row>
    <row r="61" spans="2:37" x14ac:dyDescent="0.25">
      <c r="B61" s="87">
        <v>45</v>
      </c>
      <c r="C61" s="87">
        <v>161.04</v>
      </c>
      <c r="D61" s="87">
        <v>36.85</v>
      </c>
      <c r="E61" s="94">
        <v>0.11940000000000001</v>
      </c>
      <c r="F61" s="94">
        <v>1.5249999999999999E-4</v>
      </c>
      <c r="G61" s="87">
        <v>0.1278</v>
      </c>
      <c r="H61" s="87">
        <v>0.9</v>
      </c>
      <c r="I61" s="87">
        <v>26</v>
      </c>
      <c r="J61" s="87">
        <v>3.76</v>
      </c>
      <c r="K61" s="91"/>
      <c r="L61" s="88">
        <f t="shared" si="9"/>
        <v>1.5909701712643409</v>
      </c>
      <c r="M61" s="88">
        <f t="shared" si="10"/>
        <v>0.42313036469796306</v>
      </c>
      <c r="N61" s="88">
        <f t="shared" si="11"/>
        <v>0.20388455058592922</v>
      </c>
      <c r="O61" s="88">
        <f t="shared" si="0"/>
        <v>258.72949469354415</v>
      </c>
      <c r="P61" s="88">
        <f t="shared" si="1"/>
        <v>1071.0313312397932</v>
      </c>
      <c r="Q61" s="95">
        <f t="shared" si="2"/>
        <v>107.10313312397932</v>
      </c>
      <c r="R61" s="96">
        <f t="shared" si="3"/>
        <v>20.431738365210286</v>
      </c>
      <c r="S61" s="97">
        <f t="shared" si="21"/>
        <v>525.31264784989003</v>
      </c>
      <c r="T61" s="97">
        <f t="shared" si="22"/>
        <v>100.21229321443421</v>
      </c>
      <c r="U61" s="89"/>
      <c r="V61" s="99">
        <f t="shared" si="12"/>
        <v>0.10666428443809184</v>
      </c>
      <c r="W61" s="100">
        <f t="shared" si="13"/>
        <v>1.2170242685652224E-4</v>
      </c>
      <c r="X61" s="101">
        <f t="shared" si="4"/>
        <v>0.12469937018933155</v>
      </c>
      <c r="Y61" s="101">
        <f t="shared" si="5"/>
        <v>1.7243565814588965E-3</v>
      </c>
      <c r="Z61" s="92">
        <f t="shared" si="6"/>
        <v>1.053908233568734</v>
      </c>
      <c r="AA61" s="92">
        <f t="shared" si="7"/>
        <v>0.12101040968256746</v>
      </c>
      <c r="AB61" s="92">
        <f t="shared" si="8"/>
        <v>-5.5657741625388273E-2</v>
      </c>
      <c r="AC61" s="92">
        <f t="shared" si="14"/>
        <v>0.11087351295336789</v>
      </c>
      <c r="AD61" s="92">
        <f t="shared" si="15"/>
        <v>1.3631830427985347E-3</v>
      </c>
      <c r="AE61" s="90"/>
      <c r="AF61" s="102">
        <f t="shared" si="16"/>
        <v>4.1395795732851859</v>
      </c>
      <c r="AG61" s="102">
        <f t="shared" si="17"/>
        <v>0.35416140731473028</v>
      </c>
      <c r="AH61" s="93">
        <f t="shared" si="18"/>
        <v>-40.541376708074836</v>
      </c>
      <c r="AI61" s="93">
        <f t="shared" si="23"/>
        <v>168.40717849896299</v>
      </c>
      <c r="AJ61" s="93">
        <f t="shared" si="19"/>
        <v>-128.37910965797553</v>
      </c>
      <c r="AK61" s="93">
        <f t="shared" si="20"/>
        <v>-20.036046015984621</v>
      </c>
    </row>
    <row r="62" spans="2:37" x14ac:dyDescent="0.25">
      <c r="B62" s="87">
        <v>46</v>
      </c>
      <c r="C62" s="87">
        <v>163.03</v>
      </c>
      <c r="D62" s="87">
        <v>28.58</v>
      </c>
      <c r="E62" s="94">
        <v>0.11849999999999999</v>
      </c>
      <c r="F62" s="94">
        <v>1.405E-4</v>
      </c>
      <c r="G62" s="87">
        <v>0.11849999999999999</v>
      </c>
      <c r="H62" s="87">
        <v>0.98</v>
      </c>
      <c r="I62" s="87">
        <v>31</v>
      </c>
      <c r="J62" s="87">
        <v>2.02</v>
      </c>
      <c r="K62" s="91"/>
      <c r="L62" s="88">
        <f t="shared" si="9"/>
        <v>1.3078735119944946</v>
      </c>
      <c r="M62" s="88">
        <f t="shared" si="10"/>
        <v>0.64746213465073987</v>
      </c>
      <c r="N62" s="88">
        <f t="shared" si="11"/>
        <v>0.35955246275604763</v>
      </c>
      <c r="O62" s="88">
        <f t="shared" si="0"/>
        <v>456.27207523742442</v>
      </c>
      <c r="P62" s="88">
        <f t="shared" si="1"/>
        <v>1818.0327316441992</v>
      </c>
      <c r="Q62" s="95">
        <f t="shared" si="2"/>
        <v>181.80327316441992</v>
      </c>
      <c r="R62" s="96">
        <f t="shared" si="3"/>
        <v>34.476107459229219</v>
      </c>
      <c r="S62" s="97">
        <f t="shared" si="21"/>
        <v>505.63768016177227</v>
      </c>
      <c r="T62" s="97">
        <f t="shared" si="22"/>
        <v>95.88616691695664</v>
      </c>
      <c r="U62" s="89"/>
      <c r="V62" s="99">
        <f t="shared" si="12"/>
        <v>0.10594546267322305</v>
      </c>
      <c r="W62" s="100">
        <f t="shared" si="13"/>
        <v>1.123063589579009E-4</v>
      </c>
      <c r="X62" s="101">
        <f t="shared" si="4"/>
        <v>0.1237508901016298</v>
      </c>
      <c r="Y62" s="101">
        <f t="shared" si="5"/>
        <v>1.7078468741465779E-3</v>
      </c>
      <c r="Z62" s="92">
        <f t="shared" si="6"/>
        <v>1.0538252962890666</v>
      </c>
      <c r="AA62" s="92">
        <f t="shared" si="7"/>
        <v>0.11989865537311227</v>
      </c>
      <c r="AB62" s="92">
        <f t="shared" si="8"/>
        <v>-5.5563906772185027E-2</v>
      </c>
      <c r="AC62" s="92">
        <f t="shared" si="14"/>
        <v>0.11012306303084488</v>
      </c>
      <c r="AD62" s="92">
        <f t="shared" si="15"/>
        <v>1.3524114272696662E-3</v>
      </c>
      <c r="AE62" s="90"/>
      <c r="AF62" s="102">
        <f t="shared" si="16"/>
        <v>3.9845364866963928</v>
      </c>
      <c r="AG62" s="102">
        <f t="shared" si="17"/>
        <v>0.33070984521862251</v>
      </c>
      <c r="AH62" s="93">
        <f t="shared" si="18"/>
        <v>-39.318385587935182</v>
      </c>
      <c r="AI62" s="93">
        <f t="shared" si="23"/>
        <v>158.66742589076239</v>
      </c>
      <c r="AJ62" s="93">
        <f t="shared" si="19"/>
        <v>-119.84312282717752</v>
      </c>
      <c r="AK62" s="93">
        <f t="shared" si="20"/>
        <v>-18.703839978808055</v>
      </c>
    </row>
    <row r="63" spans="2:37" x14ac:dyDescent="0.25">
      <c r="B63" s="87">
        <v>47</v>
      </c>
      <c r="C63" s="87">
        <v>178.34</v>
      </c>
      <c r="D63" s="87">
        <v>42.54</v>
      </c>
      <c r="E63" s="94">
        <v>0.11700000000000001</v>
      </c>
      <c r="F63" s="94">
        <v>1.1909999999999999E-4</v>
      </c>
      <c r="G63" s="87">
        <v>0.1018</v>
      </c>
      <c r="H63" s="87">
        <v>1.1299999999999999</v>
      </c>
      <c r="I63" s="87">
        <v>41</v>
      </c>
      <c r="J63" s="87">
        <v>2.79</v>
      </c>
      <c r="K63" s="91"/>
      <c r="L63" s="88">
        <f t="shared" si="9"/>
        <v>1.739377976350782</v>
      </c>
      <c r="M63" s="88">
        <f t="shared" si="10"/>
        <v>0.62343296643397195</v>
      </c>
      <c r="N63" s="88">
        <f t="shared" si="11"/>
        <v>0.46752560959831596</v>
      </c>
      <c r="O63" s="88">
        <f t="shared" si="0"/>
        <v>593.28999858026293</v>
      </c>
      <c r="P63" s="88">
        <f t="shared" si="1"/>
        <v>2222.1292990534862</v>
      </c>
      <c r="Q63" s="95">
        <f t="shared" si="2"/>
        <v>222.21292990534863</v>
      </c>
      <c r="R63" s="96">
        <f t="shared" si="3"/>
        <v>41.763736576126661</v>
      </c>
      <c r="S63" s="97">
        <f t="shared" si="21"/>
        <v>475.29573855059482</v>
      </c>
      <c r="T63" s="97">
        <f t="shared" si="22"/>
        <v>89.329302435451211</v>
      </c>
      <c r="U63" s="89"/>
      <c r="V63" s="99">
        <f t="shared" si="12"/>
        <v>0.10474485228290063</v>
      </c>
      <c r="W63" s="100">
        <f t="shared" si="13"/>
        <v>9.5456479940113275E-5</v>
      </c>
      <c r="X63" s="101">
        <f t="shared" si="4"/>
        <v>0.12217025581587893</v>
      </c>
      <c r="Y63" s="101">
        <f t="shared" si="5"/>
        <v>1.6804473020724784E-3</v>
      </c>
      <c r="Z63" s="92">
        <f t="shared" si="6"/>
        <v>1.0536870892438275</v>
      </c>
      <c r="AA63" s="92">
        <f t="shared" si="7"/>
        <v>0.1180497129392525</v>
      </c>
      <c r="AB63" s="92">
        <f t="shared" si="8"/>
        <v>-5.5407707653666503E-2</v>
      </c>
      <c r="AC63" s="92">
        <f t="shared" si="14"/>
        <v>0.10886962578334827</v>
      </c>
      <c r="AD63" s="92">
        <f t="shared" si="15"/>
        <v>1.3344656262150242E-3</v>
      </c>
      <c r="AE63" s="90"/>
      <c r="AF63" s="102">
        <f t="shared" si="16"/>
        <v>3.7454352919668619</v>
      </c>
      <c r="AG63" s="102">
        <f t="shared" si="17"/>
        <v>0.29612195532949154</v>
      </c>
      <c r="AH63" s="93">
        <f t="shared" si="18"/>
        <v>-37.432338009789667</v>
      </c>
      <c r="AI63" s="93">
        <f t="shared" si="23"/>
        <v>144.21582547919772</v>
      </c>
      <c r="AJ63" s="93">
        <f t="shared" si="19"/>
        <v>-107.24792144561188</v>
      </c>
      <c r="AK63" s="93">
        <f t="shared" si="20"/>
        <v>-16.738114907696652</v>
      </c>
    </row>
    <row r="64" spans="2:37" x14ac:dyDescent="0.25">
      <c r="B64" s="87">
        <v>48</v>
      </c>
      <c r="C64" s="87">
        <v>178.67</v>
      </c>
      <c r="D64" s="87">
        <v>54.36</v>
      </c>
      <c r="E64" s="94">
        <v>0.11899999999999999</v>
      </c>
      <c r="F64" s="94">
        <v>1.126E-4</v>
      </c>
      <c r="G64" s="87">
        <v>9.4640000000000002E-2</v>
      </c>
      <c r="H64" s="87">
        <v>1.1399999999999999</v>
      </c>
      <c r="I64" s="87">
        <v>42</v>
      </c>
      <c r="J64" s="87">
        <v>2.76</v>
      </c>
      <c r="K64" s="91"/>
      <c r="L64" s="88">
        <f t="shared" si="9"/>
        <v>1.7517651819886635</v>
      </c>
      <c r="M64" s="88">
        <f t="shared" si="10"/>
        <v>0.63469752970603754</v>
      </c>
      <c r="N64" s="88">
        <f t="shared" si="11"/>
        <v>0.48730450909272721</v>
      </c>
      <c r="O64" s="88">
        <f t="shared" si="0"/>
        <v>618.38942203867089</v>
      </c>
      <c r="P64" s="88">
        <f t="shared" si="1"/>
        <v>2516.5530046588656</v>
      </c>
      <c r="Q64" s="95">
        <f t="shared" si="2"/>
        <v>251.65530046588657</v>
      </c>
      <c r="R64" s="96">
        <f t="shared" si="3"/>
        <v>47.867077494928594</v>
      </c>
      <c r="S64" s="97">
        <f t="shared" si="21"/>
        <v>516.42309022426889</v>
      </c>
      <c r="T64" s="97">
        <f t="shared" si="22"/>
        <v>98.228267134339532</v>
      </c>
      <c r="U64" s="89"/>
      <c r="V64" s="99">
        <f t="shared" si="12"/>
        <v>0.10634495084897229</v>
      </c>
      <c r="W64" s="100">
        <f t="shared" si="13"/>
        <v>8.9924538457913946E-5</v>
      </c>
      <c r="X64" s="101">
        <f t="shared" si="4"/>
        <v>0.12427781426841289</v>
      </c>
      <c r="Y64" s="101">
        <f t="shared" si="5"/>
        <v>1.7140999240352179E-3</v>
      </c>
      <c r="Z64" s="92">
        <f t="shared" si="6"/>
        <v>1.0538713713468406</v>
      </c>
      <c r="AA64" s="92">
        <f t="shared" si="7"/>
        <v>0.12051607542866787</v>
      </c>
      <c r="AB64" s="92">
        <f t="shared" si="8"/>
        <v>-5.5616026560871029E-2</v>
      </c>
      <c r="AC64" s="92">
        <f t="shared" si="14"/>
        <v>0.11054012868632708</v>
      </c>
      <c r="AD64" s="92">
        <f t="shared" si="15"/>
        <v>1.3560910644165296E-3</v>
      </c>
      <c r="AE64" s="90"/>
      <c r="AF64" s="102">
        <f t="shared" si="16"/>
        <v>4.069527897748376</v>
      </c>
      <c r="AG64" s="102">
        <f t="shared" si="17"/>
        <v>0.34307446154811688</v>
      </c>
      <c r="AH64" s="93">
        <f t="shared" si="18"/>
        <v>-39.988804007044678</v>
      </c>
      <c r="AI64" s="93">
        <f t="shared" si="23"/>
        <v>163.97063107579481</v>
      </c>
      <c r="AJ64" s="93">
        <f t="shared" si="19"/>
        <v>-124.48644852807087</v>
      </c>
      <c r="AK64" s="93">
        <f t="shared" si="20"/>
        <v>-19.428520868542854</v>
      </c>
    </row>
    <row r="65" spans="2:37" x14ac:dyDescent="0.25">
      <c r="B65" s="87">
        <v>50</v>
      </c>
      <c r="C65" s="87">
        <v>184.46</v>
      </c>
      <c r="D65" s="87">
        <v>147.22</v>
      </c>
      <c r="E65" s="94">
        <v>0.1177</v>
      </c>
      <c r="F65" s="94">
        <v>1.11E-4</v>
      </c>
      <c r="G65" s="87">
        <v>9.4289999999999999E-2</v>
      </c>
      <c r="H65" s="87">
        <v>1.1299999999999999</v>
      </c>
      <c r="I65" s="87">
        <v>41</v>
      </c>
      <c r="J65" s="87">
        <v>2.27</v>
      </c>
      <c r="K65" s="91"/>
      <c r="L65" s="88">
        <f t="shared" si="9"/>
        <v>1.5841263920195661</v>
      </c>
      <c r="M65" s="88">
        <f t="shared" si="10"/>
        <v>0.69785303613196747</v>
      </c>
      <c r="N65" s="88">
        <f t="shared" si="11"/>
        <v>0.51693587859037571</v>
      </c>
      <c r="O65" s="88">
        <f t="shared" si="0"/>
        <v>655.99162993118682</v>
      </c>
      <c r="P65" s="88">
        <f t="shared" si="1"/>
        <v>2528.3068346329492</v>
      </c>
      <c r="Q65" s="95">
        <f t="shared" si="2"/>
        <v>252.83068346329492</v>
      </c>
      <c r="R65" s="96">
        <f t="shared" si="3"/>
        <v>47.705213673175848</v>
      </c>
      <c r="S65" s="97">
        <f t="shared" si="21"/>
        <v>489.09486443992802</v>
      </c>
      <c r="T65" s="97">
        <f t="shared" si="22"/>
        <v>92.284586249386365</v>
      </c>
      <c r="U65" s="89"/>
      <c r="V65" s="99">
        <f t="shared" si="12"/>
        <v>0.10530553815871881</v>
      </c>
      <c r="W65" s="100">
        <f t="shared" si="13"/>
        <v>8.8853077985490052E-5</v>
      </c>
      <c r="X65" s="101">
        <f t="shared" si="4"/>
        <v>0.12290785935063731</v>
      </c>
      <c r="Y65" s="101">
        <f t="shared" si="5"/>
        <v>1.6917691573633761E-3</v>
      </c>
      <c r="Z65" s="92">
        <f t="shared" si="6"/>
        <v>1.0537515824812866</v>
      </c>
      <c r="AA65" s="92">
        <f t="shared" si="7"/>
        <v>0.1189119335002755</v>
      </c>
      <c r="AB65" s="92">
        <f t="shared" si="8"/>
        <v>-5.5480570666022938E-2</v>
      </c>
      <c r="AC65" s="92">
        <f t="shared" si="14"/>
        <v>0.1094549818377024</v>
      </c>
      <c r="AD65" s="92">
        <f t="shared" si="15"/>
        <v>1.3416920920313331E-3</v>
      </c>
      <c r="AE65" s="90"/>
      <c r="AF65" s="102">
        <f t="shared" si="16"/>
        <v>3.8541754486991966</v>
      </c>
      <c r="AG65" s="102">
        <f t="shared" si="17"/>
        <v>0.31143618968120046</v>
      </c>
      <c r="AH65" s="93">
        <f t="shared" si="18"/>
        <v>-38.290088258525053</v>
      </c>
      <c r="AI65" s="93">
        <f t="shared" si="23"/>
        <v>150.70269212166531</v>
      </c>
      <c r="AJ65" s="93">
        <f t="shared" si="19"/>
        <v>-112.89052161877892</v>
      </c>
      <c r="AK65" s="93">
        <f t="shared" si="20"/>
        <v>-17.618751928942377</v>
      </c>
    </row>
    <row r="66" spans="2:37" x14ac:dyDescent="0.25">
      <c r="B66" s="87">
        <v>51</v>
      </c>
      <c r="C66" s="87">
        <v>187.3</v>
      </c>
      <c r="D66" s="87">
        <v>32.799999999999997</v>
      </c>
      <c r="E66" s="94">
        <v>0.115</v>
      </c>
      <c r="F66" s="94">
        <v>1.0399999999999999E-4</v>
      </c>
      <c r="G66" s="87">
        <v>9.0480000000000005E-2</v>
      </c>
      <c r="H66" s="87">
        <v>1.3</v>
      </c>
      <c r="I66" s="87">
        <v>54</v>
      </c>
      <c r="J66" s="87">
        <v>2.2599999999999998</v>
      </c>
      <c r="K66" s="91"/>
      <c r="L66" s="88">
        <f t="shared" si="9"/>
        <v>1.8144141086731904</v>
      </c>
      <c r="M66" s="88">
        <f t="shared" si="10"/>
        <v>0.80283810118282772</v>
      </c>
      <c r="N66" s="88">
        <f t="shared" si="11"/>
        <v>0.78303358615876661</v>
      </c>
      <c r="O66" s="88">
        <f t="shared" si="0"/>
        <v>993.6696208354748</v>
      </c>
      <c r="P66" s="88">
        <f t="shared" si="1"/>
        <v>3437.4307936413411</v>
      </c>
      <c r="Q66" s="95">
        <f t="shared" si="2"/>
        <v>343.74307936413413</v>
      </c>
      <c r="R66" s="96">
        <f t="shared" si="3"/>
        <v>63.947052016053057</v>
      </c>
      <c r="S66" s="97">
        <f t="shared" si="21"/>
        <v>438.98893411506532</v>
      </c>
      <c r="T66" s="97">
        <f t="shared" si="22"/>
        <v>81.665784388317746</v>
      </c>
      <c r="U66" s="89"/>
      <c r="V66" s="99">
        <f t="shared" si="12"/>
        <v>0.1031390134529148</v>
      </c>
      <c r="W66" s="100">
        <f t="shared" si="13"/>
        <v>8.3653401435781935E-5</v>
      </c>
      <c r="X66" s="101">
        <f t="shared" si="4"/>
        <v>0.12006306587921646</v>
      </c>
      <c r="Y66" s="101">
        <f t="shared" si="5"/>
        <v>1.6453099155947918E-3</v>
      </c>
      <c r="Z66" s="92">
        <f t="shared" si="6"/>
        <v>1.0535028554725065</v>
      </c>
      <c r="AA66" s="92">
        <f t="shared" si="7"/>
        <v>0.11559219509628285</v>
      </c>
      <c r="AB66" s="92">
        <f t="shared" si="8"/>
        <v>-5.5199815948057E-2</v>
      </c>
      <c r="AC66" s="92">
        <f t="shared" si="14"/>
        <v>0.10719313004484304</v>
      </c>
      <c r="AD66" s="92">
        <f t="shared" si="15"/>
        <v>1.3114832910728037E-3</v>
      </c>
      <c r="AE66" s="90"/>
      <c r="AF66" s="102">
        <f t="shared" si="16"/>
        <v>3.4593296620572525</v>
      </c>
      <c r="AG66" s="102">
        <f t="shared" si="17"/>
        <v>0.25737379160784091</v>
      </c>
      <c r="AH66" s="93">
        <f t="shared" si="18"/>
        <v>-35.175516035331462</v>
      </c>
      <c r="AI66" s="93">
        <f t="shared" si="23"/>
        <v>127.82992095117181</v>
      </c>
      <c r="AJ66" s="93">
        <f t="shared" si="19"/>
        <v>-93.083361793935438</v>
      </c>
      <c r="AK66" s="93">
        <f t="shared" si="20"/>
        <v>-14.52746108922692</v>
      </c>
    </row>
    <row r="67" spans="2:37" x14ac:dyDescent="0.25">
      <c r="B67" s="87">
        <v>52</v>
      </c>
      <c r="C67" s="87">
        <v>193.84</v>
      </c>
      <c r="D67" s="87">
        <v>26.81</v>
      </c>
      <c r="E67" s="94">
        <v>0.1163</v>
      </c>
      <c r="F67" s="94">
        <v>9.5779999999999994E-5</v>
      </c>
      <c r="G67" s="87">
        <v>8.2369999999999999E-2</v>
      </c>
      <c r="H67" s="87">
        <v>1.39</v>
      </c>
      <c r="I67" s="87">
        <v>62</v>
      </c>
      <c r="J67" s="87">
        <v>3.16</v>
      </c>
      <c r="K67" s="91"/>
      <c r="L67" s="88">
        <f t="shared" si="9"/>
        <v>2.265327241257669</v>
      </c>
      <c r="M67" s="88">
        <f t="shared" si="10"/>
        <v>0.71687570925875588</v>
      </c>
      <c r="N67" s="88">
        <f t="shared" si="11"/>
        <v>0.81789221357733932</v>
      </c>
      <c r="O67" s="88">
        <f t="shared" si="0"/>
        <v>1037.9052190296436</v>
      </c>
      <c r="P67" s="88">
        <f t="shared" si="1"/>
        <v>3779.3582210242503</v>
      </c>
      <c r="Q67" s="95">
        <f t="shared" si="2"/>
        <v>377.93582210242505</v>
      </c>
      <c r="R67" s="96">
        <f t="shared" si="3"/>
        <v>70.757330989442238</v>
      </c>
      <c r="S67" s="97">
        <f t="shared" si="21"/>
        <v>462.08512054343902</v>
      </c>
      <c r="T67" s="97">
        <f t="shared" si="22"/>
        <v>86.511804140988403</v>
      </c>
      <c r="U67" s="89"/>
      <c r="V67" s="99">
        <f t="shared" si="12"/>
        <v>0.10418346322673117</v>
      </c>
      <c r="W67" s="100">
        <f t="shared" si="13"/>
        <v>7.6862230486557083E-5</v>
      </c>
      <c r="X67" s="101">
        <f t="shared" si="4"/>
        <v>0.12143269742431448</v>
      </c>
      <c r="Y67" s="101">
        <f t="shared" si="5"/>
        <v>1.6668631067778541E-3</v>
      </c>
      <c r="Z67" s="92">
        <f t="shared" si="6"/>
        <v>1.0536226019270003</v>
      </c>
      <c r="AA67" s="92">
        <f t="shared" si="7"/>
        <v>0.11718857584739797</v>
      </c>
      <c r="AB67" s="92">
        <f t="shared" si="8"/>
        <v>-5.5334896973504466E-2</v>
      </c>
      <c r="AC67" s="92">
        <f t="shared" si="14"/>
        <v>0.10828353560870733</v>
      </c>
      <c r="AD67" s="92">
        <f t="shared" si="15"/>
        <v>1.3254199557531173E-3</v>
      </c>
      <c r="AE67" s="90"/>
      <c r="AF67" s="102">
        <f t="shared" si="16"/>
        <v>3.6413327071981012</v>
      </c>
      <c r="AG67" s="102">
        <f t="shared" si="17"/>
        <v>0.28156538599180508</v>
      </c>
      <c r="AH67" s="93">
        <f t="shared" si="18"/>
        <v>-36.611169265300923</v>
      </c>
      <c r="AI67" s="93">
        <f t="shared" si="23"/>
        <v>138.13931186308645</v>
      </c>
      <c r="AJ67" s="93">
        <f t="shared" si="19"/>
        <v>-101.97966785347808</v>
      </c>
      <c r="AK67" s="93">
        <f t="shared" si="20"/>
        <v>-15.915901919328951</v>
      </c>
    </row>
    <row r="68" spans="2:37" x14ac:dyDescent="0.25">
      <c r="B68" s="87">
        <v>53</v>
      </c>
      <c r="C68" s="87">
        <v>208.07</v>
      </c>
      <c r="D68" s="87">
        <v>210.4</v>
      </c>
      <c r="E68" s="94">
        <v>0.11890000000000001</v>
      </c>
      <c r="F68" s="94">
        <v>1.192E-4</v>
      </c>
      <c r="G68" s="87">
        <v>0.1003</v>
      </c>
      <c r="H68" s="87">
        <v>1.1100000000000001</v>
      </c>
      <c r="I68" s="87">
        <v>40</v>
      </c>
      <c r="J68" s="87">
        <v>2.4</v>
      </c>
      <c r="K68" s="91"/>
      <c r="L68" s="88">
        <f t="shared" si="9"/>
        <v>1.604338392628234</v>
      </c>
      <c r="M68" s="88">
        <f t="shared" si="10"/>
        <v>0.66847433026176417</v>
      </c>
      <c r="N68" s="88">
        <f t="shared" si="11"/>
        <v>0.48485794955987788</v>
      </c>
      <c r="O68" s="88">
        <f t="shared" si="0"/>
        <v>615.28473799148503</v>
      </c>
      <c r="P68" s="88">
        <f t="shared" si="1"/>
        <v>2493.3212181634058</v>
      </c>
      <c r="Q68" s="95">
        <f t="shared" si="2"/>
        <v>249.33212181634059</v>
      </c>
      <c r="R68" s="96">
        <f t="shared" si="3"/>
        <v>47.396121357379371</v>
      </c>
      <c r="S68" s="97">
        <f t="shared" si="21"/>
        <v>514.23746283353273</v>
      </c>
      <c r="T68" s="97">
        <f t="shared" si="22"/>
        <v>97.752592074446639</v>
      </c>
      <c r="U68" s="89"/>
      <c r="V68" s="99">
        <f t="shared" si="12"/>
        <v>0.10626508177674503</v>
      </c>
      <c r="W68" s="100">
        <f t="shared" si="13"/>
        <v>9.5212442802942177E-5</v>
      </c>
      <c r="X68" s="101">
        <f t="shared" si="4"/>
        <v>0.12417242759204189</v>
      </c>
      <c r="Y68" s="101">
        <f t="shared" si="5"/>
        <v>1.712885188369474E-3</v>
      </c>
      <c r="Z68" s="92">
        <f t="shared" si="6"/>
        <v>1.0538621560935511</v>
      </c>
      <c r="AA68" s="92">
        <f t="shared" si="7"/>
        <v>0.120392547173949</v>
      </c>
      <c r="AB68" s="92">
        <f t="shared" si="8"/>
        <v>-5.5605600466160129E-2</v>
      </c>
      <c r="AC68" s="92">
        <f t="shared" si="14"/>
        <v>0.1104567453749218</v>
      </c>
      <c r="AD68" s="92">
        <f t="shared" si="15"/>
        <v>1.3553841277934384E-3</v>
      </c>
      <c r="AE68" s="90"/>
      <c r="AF68" s="102">
        <f t="shared" si="16"/>
        <v>4.0523046716590443</v>
      </c>
      <c r="AG68" s="102">
        <f t="shared" si="17"/>
        <v>0.34055526585193974</v>
      </c>
      <c r="AH68" s="93">
        <f t="shared" si="18"/>
        <v>-39.852945949579166</v>
      </c>
      <c r="AI68" s="93">
        <f t="shared" si="23"/>
        <v>162.88891133617784</v>
      </c>
      <c r="AJ68" s="93">
        <f t="shared" si="19"/>
        <v>-123.5384511658844</v>
      </c>
      <c r="AK68" s="93">
        <f t="shared" si="20"/>
        <v>-19.280567522999299</v>
      </c>
    </row>
    <row r="69" spans="2:37" x14ac:dyDescent="0.25">
      <c r="B69" s="87">
        <v>54</v>
      </c>
      <c r="C69" s="87">
        <v>209.88</v>
      </c>
      <c r="D69" s="87">
        <v>198.29</v>
      </c>
      <c r="E69" s="94">
        <v>0.1187</v>
      </c>
      <c r="F69" s="94">
        <v>1.156E-4</v>
      </c>
      <c r="G69" s="87">
        <v>9.7390000000000004E-2</v>
      </c>
      <c r="H69" s="87">
        <v>1.1299999999999999</v>
      </c>
      <c r="I69" s="87">
        <v>41</v>
      </c>
      <c r="J69" s="87">
        <v>2.1800000000000002</v>
      </c>
      <c r="K69" s="91"/>
      <c r="L69" s="88">
        <f t="shared" si="9"/>
        <v>1.555762055679851</v>
      </c>
      <c r="M69" s="88">
        <f t="shared" si="10"/>
        <v>0.71365231911919769</v>
      </c>
      <c r="N69" s="88">
        <f t="shared" si="11"/>
        <v>0.52715512815177845</v>
      </c>
      <c r="O69" s="88">
        <f t="shared" si="0"/>
        <v>668.95985762460691</v>
      </c>
      <c r="P69" s="88">
        <f t="shared" si="1"/>
        <v>2688.0130637782731</v>
      </c>
      <c r="Q69" s="95">
        <f t="shared" si="2"/>
        <v>268.8013063778273</v>
      </c>
      <c r="R69" s="96">
        <f t="shared" si="3"/>
        <v>51.030359967572892</v>
      </c>
      <c r="S69" s="97">
        <f t="shared" si="21"/>
        <v>509.90930756996084</v>
      </c>
      <c r="T69" s="97">
        <f t="shared" si="22"/>
        <v>96.803307494108722</v>
      </c>
      <c r="U69" s="89"/>
      <c r="V69" s="99">
        <f t="shared" si="12"/>
        <v>0.10610530079556628</v>
      </c>
      <c r="W69" s="100">
        <f t="shared" si="13"/>
        <v>9.2369917965524743E-5</v>
      </c>
      <c r="X69" s="101">
        <f t="shared" si="4"/>
        <v>0.12396165700384562</v>
      </c>
      <c r="Y69" s="101">
        <f t="shared" si="5"/>
        <v>1.7091910188234678E-3</v>
      </c>
      <c r="Z69" s="92">
        <f t="shared" si="6"/>
        <v>1.0538437259495785</v>
      </c>
      <c r="AA69" s="92">
        <f t="shared" si="7"/>
        <v>0.12014555703105514</v>
      </c>
      <c r="AB69" s="92">
        <f t="shared" si="8"/>
        <v>-5.5584751482252524E-2</v>
      </c>
      <c r="AC69" s="92">
        <f t="shared" si="14"/>
        <v>0.1102899340305712</v>
      </c>
      <c r="AD69" s="92">
        <f t="shared" si="15"/>
        <v>1.3529682659864793E-3</v>
      </c>
      <c r="AE69" s="90"/>
      <c r="AF69" s="102">
        <f t="shared" si="16"/>
        <v>4.0181978531911806</v>
      </c>
      <c r="AG69" s="102">
        <f t="shared" si="17"/>
        <v>0.33542739909160868</v>
      </c>
      <c r="AH69" s="93">
        <f t="shared" si="18"/>
        <v>-39.583908890009766</v>
      </c>
      <c r="AI69" s="93">
        <f t="shared" si="23"/>
        <v>160.75736672652874</v>
      </c>
      <c r="AJ69" s="93">
        <f t="shared" si="19"/>
        <v>-121.67171437031463</v>
      </c>
      <c r="AK69" s="93">
        <f t="shared" si="20"/>
        <v>-18.989227098257196</v>
      </c>
    </row>
    <row r="70" spans="2:37" x14ac:dyDescent="0.25">
      <c r="B70" s="87">
        <v>55</v>
      </c>
      <c r="C70" s="87">
        <v>211.19</v>
      </c>
      <c r="D70" s="87">
        <v>95.61</v>
      </c>
      <c r="E70" s="94">
        <v>0.1226</v>
      </c>
      <c r="F70" s="94">
        <v>1.2769999999999999E-4</v>
      </c>
      <c r="G70" s="87">
        <v>0.1042</v>
      </c>
      <c r="H70" s="87">
        <v>0.98</v>
      </c>
      <c r="I70" s="87">
        <v>31</v>
      </c>
      <c r="J70" s="87">
        <v>2.17</v>
      </c>
      <c r="K70" s="91"/>
      <c r="L70" s="88">
        <f t="shared" si="9"/>
        <v>1.3500287128582569</v>
      </c>
      <c r="M70" s="88">
        <f t="shared" si="10"/>
        <v>0.62213304740011843</v>
      </c>
      <c r="N70" s="88">
        <f t="shared" si="11"/>
        <v>0.34735218881087493</v>
      </c>
      <c r="O70" s="88">
        <f t="shared" si="0"/>
        <v>440.78992760100027</v>
      </c>
      <c r="P70" s="88">
        <f t="shared" si="1"/>
        <v>2105.2338339321636</v>
      </c>
      <c r="Q70" s="95">
        <f t="shared" si="2"/>
        <v>210.52338339321636</v>
      </c>
      <c r="R70" s="96">
        <f t="shared" si="3"/>
        <v>41.177745334598676</v>
      </c>
      <c r="S70" s="97">
        <f t="shared" si="21"/>
        <v>606.08048595842126</v>
      </c>
      <c r="T70" s="97">
        <f t="shared" si="22"/>
        <v>118.54753377419766</v>
      </c>
      <c r="U70" s="89"/>
      <c r="V70" s="99">
        <f t="shared" si="12"/>
        <v>0.10921076073401033</v>
      </c>
      <c r="W70" s="100">
        <f t="shared" si="13"/>
        <v>1.0133064836474868E-4</v>
      </c>
      <c r="X70" s="101">
        <f t="shared" si="4"/>
        <v>0.12807234845159535</v>
      </c>
      <c r="Y70" s="101">
        <f t="shared" si="5"/>
        <v>1.7770522344301687E-3</v>
      </c>
      <c r="Z70" s="92">
        <f t="shared" si="6"/>
        <v>1.0542032009821012</v>
      </c>
      <c r="AA70" s="92">
        <f t="shared" si="7"/>
        <v>0.12497783087428177</v>
      </c>
      <c r="AB70" s="92">
        <f t="shared" si="8"/>
        <v>-5.5992077827008296E-2</v>
      </c>
      <c r="AC70" s="92">
        <f t="shared" si="14"/>
        <v>0.11353203420630678</v>
      </c>
      <c r="AD70" s="92">
        <f t="shared" si="15"/>
        <v>1.3964528795752534E-3</v>
      </c>
      <c r="AE70" s="90"/>
      <c r="AF70" s="102">
        <f t="shared" si="16"/>
        <v>4.7760479586952034</v>
      </c>
      <c r="AG70" s="102">
        <f t="shared" si="17"/>
        <v>0.45774891697404102</v>
      </c>
      <c r="AH70" s="93">
        <f t="shared" si="18"/>
        <v>-45.561885527475091</v>
      </c>
      <c r="AI70" s="93">
        <f t="shared" si="23"/>
        <v>211.42969740461319</v>
      </c>
      <c r="AJ70" s="93">
        <f t="shared" si="19"/>
        <v>-166.46004182401623</v>
      </c>
      <c r="AK70" s="93">
        <f t="shared" si="20"/>
        <v>-25.97931288582912</v>
      </c>
    </row>
    <row r="71" spans="2:37" x14ac:dyDescent="0.25">
      <c r="B71" s="87">
        <v>56</v>
      </c>
      <c r="C71" s="87">
        <v>215</v>
      </c>
      <c r="D71" s="87">
        <v>101.91</v>
      </c>
      <c r="E71" s="94">
        <v>0.11890000000000001</v>
      </c>
      <c r="F71" s="94">
        <v>1.225E-4</v>
      </c>
      <c r="G71" s="87">
        <v>0.10299999999999999</v>
      </c>
      <c r="H71" s="87">
        <v>1</v>
      </c>
      <c r="I71" s="87">
        <v>32</v>
      </c>
      <c r="J71" s="87">
        <v>1.87</v>
      </c>
      <c r="K71" s="91"/>
      <c r="L71" s="88">
        <f t="shared" si="9"/>
        <v>1.2846516741457803</v>
      </c>
      <c r="M71" s="88">
        <f t="shared" si="10"/>
        <v>0.68697950489079163</v>
      </c>
      <c r="N71" s="88">
        <f t="shared" si="11"/>
        <v>0.39129193262283485</v>
      </c>
      <c r="O71" s="88">
        <f t="shared" si="0"/>
        <v>496.54946249837741</v>
      </c>
      <c r="P71" s="88">
        <f t="shared" si="1"/>
        <v>2012.1697065919623</v>
      </c>
      <c r="Q71" s="95">
        <f t="shared" si="2"/>
        <v>201.21697065919622</v>
      </c>
      <c r="R71" s="96">
        <f t="shared" si="3"/>
        <v>38.250558206888634</v>
      </c>
      <c r="S71" s="97">
        <f t="shared" si="21"/>
        <v>514.23746283353273</v>
      </c>
      <c r="T71" s="97">
        <f t="shared" si="22"/>
        <v>97.754528059126201</v>
      </c>
      <c r="U71" s="89"/>
      <c r="V71" s="99">
        <f t="shared" si="12"/>
        <v>0.10626508177674503</v>
      </c>
      <c r="W71" s="100">
        <f t="shared" si="13"/>
        <v>9.7848357746312218E-5</v>
      </c>
      <c r="X71" s="101">
        <f t="shared" si="4"/>
        <v>0.12417242759204189</v>
      </c>
      <c r="Y71" s="101">
        <f t="shared" si="5"/>
        <v>1.7131437518480329E-3</v>
      </c>
      <c r="Z71" s="92">
        <f t="shared" si="6"/>
        <v>1.0538621560935511</v>
      </c>
      <c r="AA71" s="92">
        <f t="shared" si="7"/>
        <v>0.120392547173949</v>
      </c>
      <c r="AB71" s="92">
        <f t="shared" si="8"/>
        <v>-5.5605600466160129E-2</v>
      </c>
      <c r="AC71" s="92">
        <f t="shared" si="14"/>
        <v>0.1104567453749218</v>
      </c>
      <c r="AD71" s="92">
        <f t="shared" si="15"/>
        <v>1.3555887257648877E-3</v>
      </c>
      <c r="AE71" s="90"/>
      <c r="AF71" s="102">
        <f t="shared" si="16"/>
        <v>4.0523046716590443</v>
      </c>
      <c r="AG71" s="102">
        <f t="shared" si="17"/>
        <v>0.34058977241090649</v>
      </c>
      <c r="AH71" s="93">
        <f t="shared" si="18"/>
        <v>-39.852945949579166</v>
      </c>
      <c r="AI71" s="93">
        <f t="shared" si="23"/>
        <v>162.88891133617784</v>
      </c>
      <c r="AJ71" s="93">
        <f t="shared" si="19"/>
        <v>-123.5384511658844</v>
      </c>
      <c r="AK71" s="93">
        <f t="shared" si="20"/>
        <v>-19.280567522999299</v>
      </c>
    </row>
    <row r="72" spans="2:37" x14ac:dyDescent="0.25">
      <c r="B72" s="87">
        <v>57</v>
      </c>
      <c r="C72" s="87">
        <v>215.23</v>
      </c>
      <c r="D72" s="87">
        <v>94.65</v>
      </c>
      <c r="E72" s="94">
        <v>0.1187</v>
      </c>
      <c r="F72" s="94">
        <v>1.2789999999999999E-4</v>
      </c>
      <c r="G72" s="87">
        <v>0.10780000000000001</v>
      </c>
      <c r="H72" s="87">
        <v>0.98</v>
      </c>
      <c r="I72" s="87">
        <v>31</v>
      </c>
      <c r="J72" s="87">
        <v>2.42</v>
      </c>
      <c r="K72" s="91"/>
      <c r="L72" s="88">
        <f t="shared" si="9"/>
        <v>1.4176621183154987</v>
      </c>
      <c r="M72" s="88">
        <f t="shared" si="10"/>
        <v>0.58581079269235481</v>
      </c>
      <c r="N72" s="88">
        <f t="shared" si="11"/>
        <v>0.32946938543345178</v>
      </c>
      <c r="O72" s="88">
        <f t="shared" si="0"/>
        <v>418.09665011505029</v>
      </c>
      <c r="P72" s="88">
        <f t="shared" si="1"/>
        <v>1679.9950619187193</v>
      </c>
      <c r="Q72" s="95">
        <f t="shared" si="2"/>
        <v>167.99950619187194</v>
      </c>
      <c r="R72" s="96">
        <f t="shared" si="3"/>
        <v>31.896081821542644</v>
      </c>
      <c r="S72" s="97">
        <f t="shared" si="21"/>
        <v>509.90930756996084</v>
      </c>
      <c r="T72" s="97">
        <f t="shared" si="22"/>
        <v>96.810457152430061</v>
      </c>
      <c r="U72" s="89"/>
      <c r="V72" s="99">
        <f t="shared" si="12"/>
        <v>0.10610530079556628</v>
      </c>
      <c r="W72" s="100">
        <f t="shared" si="13"/>
        <v>1.021982050846939E-4</v>
      </c>
      <c r="X72" s="101">
        <f t="shared" si="4"/>
        <v>0.12396165700384562</v>
      </c>
      <c r="Y72" s="101">
        <f t="shared" si="5"/>
        <v>1.7101637936815614E-3</v>
      </c>
      <c r="Z72" s="92">
        <f t="shared" si="6"/>
        <v>1.0538437259495785</v>
      </c>
      <c r="AA72" s="92">
        <f t="shared" si="7"/>
        <v>0.12014555703105514</v>
      </c>
      <c r="AB72" s="92">
        <f t="shared" si="8"/>
        <v>-5.5584751482252524E-2</v>
      </c>
      <c r="AC72" s="92">
        <f t="shared" si="14"/>
        <v>0.1102899340305712</v>
      </c>
      <c r="AD72" s="92">
        <f t="shared" si="15"/>
        <v>1.3537382990011953E-3</v>
      </c>
      <c r="AE72" s="90"/>
      <c r="AF72" s="102">
        <f t="shared" si="16"/>
        <v>4.0181978531911806</v>
      </c>
      <c r="AG72" s="102">
        <f t="shared" si="17"/>
        <v>0.3355555102076484</v>
      </c>
      <c r="AH72" s="93">
        <f t="shared" si="18"/>
        <v>-39.583908890009766</v>
      </c>
      <c r="AI72" s="93">
        <f t="shared" si="23"/>
        <v>160.75736672652874</v>
      </c>
      <c r="AJ72" s="93">
        <f t="shared" si="19"/>
        <v>-121.67171437031463</v>
      </c>
      <c r="AK72" s="93">
        <f t="shared" si="20"/>
        <v>-18.989227098257196</v>
      </c>
    </row>
    <row r="73" spans="2:37" x14ac:dyDescent="0.25">
      <c r="B73" s="87">
        <v>58</v>
      </c>
      <c r="C73" s="87">
        <v>218.38</v>
      </c>
      <c r="D73" s="87">
        <v>60.96</v>
      </c>
      <c r="E73" s="94">
        <v>0.1186</v>
      </c>
      <c r="F73" s="94">
        <v>1.0849999999999999E-4</v>
      </c>
      <c r="G73" s="87">
        <v>9.1520000000000004E-2</v>
      </c>
      <c r="H73" s="87">
        <v>1.22</v>
      </c>
      <c r="I73" s="87">
        <v>48</v>
      </c>
      <c r="J73" s="87">
        <v>2.86</v>
      </c>
      <c r="K73" s="91"/>
      <c r="L73" s="88">
        <f t="shared" si="9"/>
        <v>1.9035362599383676</v>
      </c>
      <c r="M73" s="88">
        <f t="shared" si="10"/>
        <v>0.66557211885956913</v>
      </c>
      <c r="N73" s="88">
        <f t="shared" si="11"/>
        <v>0.58509069970362704</v>
      </c>
      <c r="O73" s="88">
        <f t="shared" si="0"/>
        <v>742.48009792390269</v>
      </c>
      <c r="P73" s="88">
        <f t="shared" si="1"/>
        <v>2970.8945520570928</v>
      </c>
      <c r="Q73" s="95">
        <f t="shared" si="2"/>
        <v>297.08945520570927</v>
      </c>
      <c r="R73" s="96">
        <f t="shared" si="3"/>
        <v>56.3627330377874</v>
      </c>
      <c r="S73" s="97">
        <f t="shared" si="21"/>
        <v>507.76649732459862</v>
      </c>
      <c r="T73" s="97">
        <f t="shared" si="22"/>
        <v>96.33161673282018</v>
      </c>
      <c r="U73" s="89"/>
      <c r="V73" s="99">
        <f t="shared" si="12"/>
        <v>0.10602538887895584</v>
      </c>
      <c r="W73" s="100">
        <f t="shared" si="13"/>
        <v>8.6712180678198903E-5</v>
      </c>
      <c r="X73" s="101">
        <f t="shared" si="4"/>
        <v>0.12385627309199621</v>
      </c>
      <c r="Y73" s="101">
        <f t="shared" si="5"/>
        <v>1.7069639643425584E-3</v>
      </c>
      <c r="Z73" s="92">
        <f t="shared" si="6"/>
        <v>1.0538345110588909</v>
      </c>
      <c r="AA73" s="92">
        <f t="shared" si="7"/>
        <v>0.12002209514174789</v>
      </c>
      <c r="AB73" s="92">
        <f t="shared" si="8"/>
        <v>-5.5574328593002181E-2</v>
      </c>
      <c r="AC73" s="92">
        <f t="shared" si="14"/>
        <v>0.1102065059896299</v>
      </c>
      <c r="AD73" s="92">
        <f t="shared" si="15"/>
        <v>1.3514587820055075E-3</v>
      </c>
      <c r="AE73" s="90"/>
      <c r="AF73" s="102">
        <f t="shared" si="16"/>
        <v>4.001312035654836</v>
      </c>
      <c r="AG73" s="102">
        <f t="shared" si="17"/>
        <v>0.33285325830840573</v>
      </c>
      <c r="AH73" s="93">
        <f t="shared" si="18"/>
        <v>-39.450712335699549</v>
      </c>
      <c r="AI73" s="93">
        <f t="shared" si="23"/>
        <v>159.70726390878787</v>
      </c>
      <c r="AJ73" s="93">
        <f t="shared" si="19"/>
        <v>-120.75271426550948</v>
      </c>
      <c r="AK73" s="93">
        <f t="shared" si="20"/>
        <v>-18.845799336235583</v>
      </c>
    </row>
    <row r="74" spans="2:37" x14ac:dyDescent="0.25">
      <c r="B74" s="87">
        <v>59</v>
      </c>
      <c r="C74" s="87">
        <v>220.66</v>
      </c>
      <c r="D74" s="87">
        <v>104.08</v>
      </c>
      <c r="E74" s="94">
        <v>0.1193</v>
      </c>
      <c r="F74" s="94">
        <v>9.4959999999999999E-5</v>
      </c>
      <c r="G74" s="87">
        <v>7.9579999999999998E-2</v>
      </c>
      <c r="H74" s="87">
        <v>1.28</v>
      </c>
      <c r="I74" s="87">
        <v>53</v>
      </c>
      <c r="J74" s="87">
        <v>2.88</v>
      </c>
      <c r="K74" s="91"/>
      <c r="L74" s="88">
        <f t="shared" si="9"/>
        <v>2.0066397059781322</v>
      </c>
      <c r="M74" s="88">
        <f t="shared" si="10"/>
        <v>0.69674989790907371</v>
      </c>
      <c r="N74" s="88">
        <f t="shared" si="11"/>
        <v>0.67653882759874373</v>
      </c>
      <c r="O74" s="88">
        <f t="shared" si="0"/>
        <v>858.52777222280577</v>
      </c>
      <c r="P74" s="88">
        <f t="shared" si="1"/>
        <v>3538.7574749364749</v>
      </c>
      <c r="Q74" s="95">
        <f t="shared" si="2"/>
        <v>353.87574749364751</v>
      </c>
      <c r="R74" s="96">
        <f t="shared" si="3"/>
        <v>67.438039884585621</v>
      </c>
      <c r="S74" s="97">
        <f t="shared" si="21"/>
        <v>523.06790542926797</v>
      </c>
      <c r="T74" s="97">
        <f t="shared" si="22"/>
        <v>99.680960106820692</v>
      </c>
      <c r="U74" s="89"/>
      <c r="V74" s="99">
        <f t="shared" si="12"/>
        <v>0.10658447243813098</v>
      </c>
      <c r="W74" s="100">
        <f t="shared" si="13"/>
        <v>7.5796246312226479E-5</v>
      </c>
      <c r="X74" s="101">
        <f t="shared" si="4"/>
        <v>0.12459397982676251</v>
      </c>
      <c r="Y74" s="101">
        <f t="shared" si="5"/>
        <v>1.7180512541278201E-3</v>
      </c>
      <c r="Z74" s="92">
        <f t="shared" si="6"/>
        <v>1.0538990178319461</v>
      </c>
      <c r="AA74" s="92">
        <f t="shared" si="7"/>
        <v>0.12088679293270657</v>
      </c>
      <c r="AB74" s="92">
        <f t="shared" si="8"/>
        <v>-5.5647311256354248E-2</v>
      </c>
      <c r="AC74" s="92">
        <f t="shared" si="14"/>
        <v>0.11079018922540873</v>
      </c>
      <c r="AD74" s="92">
        <f t="shared" si="15"/>
        <v>1.3584529687944648E-3</v>
      </c>
      <c r="AE74" s="90"/>
      <c r="AF74" s="102">
        <f t="shared" si="16"/>
        <v>4.1218905077168477</v>
      </c>
      <c r="AG74" s="102">
        <f t="shared" si="17"/>
        <v>0.3508325298963243</v>
      </c>
      <c r="AH74" s="93">
        <f t="shared" si="18"/>
        <v>-40.401844074987991</v>
      </c>
      <c r="AI74" s="93">
        <f t="shared" si="23"/>
        <v>167.28129680067124</v>
      </c>
      <c r="AJ74" s="93">
        <f t="shared" si="19"/>
        <v>-127.39056714864009</v>
      </c>
      <c r="AK74" s="93">
        <f t="shared" si="20"/>
        <v>-19.881764815105679</v>
      </c>
    </row>
    <row r="75" spans="2:37" x14ac:dyDescent="0.25">
      <c r="B75" s="87">
        <v>60</v>
      </c>
      <c r="C75" s="87">
        <v>223.02</v>
      </c>
      <c r="D75" s="87">
        <v>116.52</v>
      </c>
      <c r="E75" s="94">
        <v>0.1183</v>
      </c>
      <c r="F75" s="94">
        <v>1.153E-4</v>
      </c>
      <c r="G75" s="87">
        <v>9.7409999999999997E-2</v>
      </c>
      <c r="H75" s="87">
        <v>1.1399999999999999</v>
      </c>
      <c r="I75" s="87">
        <v>42</v>
      </c>
      <c r="J75" s="87">
        <v>3.09</v>
      </c>
      <c r="K75" s="91"/>
      <c r="L75" s="88">
        <f t="shared" si="9"/>
        <v>1.845245501063296</v>
      </c>
      <c r="M75" s="88">
        <f t="shared" si="10"/>
        <v>0.59716682882307315</v>
      </c>
      <c r="N75" s="88">
        <f t="shared" si="11"/>
        <v>0.46106394651563454</v>
      </c>
      <c r="O75" s="88">
        <f t="shared" si="0"/>
        <v>585.09014812834027</v>
      </c>
      <c r="P75" s="88">
        <f t="shared" si="1"/>
        <v>2311.8736660758036</v>
      </c>
      <c r="Q75" s="95">
        <f t="shared" si="2"/>
        <v>231.18736660758037</v>
      </c>
      <c r="R75" s="96">
        <f t="shared" si="3"/>
        <v>43.779718370084488</v>
      </c>
      <c r="S75" s="97">
        <f t="shared" si="21"/>
        <v>501.42148037103323</v>
      </c>
      <c r="T75" s="97">
        <f t="shared" si="22"/>
        <v>94.953679854904749</v>
      </c>
      <c r="U75" s="89"/>
      <c r="V75" s="99">
        <f t="shared" si="12"/>
        <v>0.10578556737905749</v>
      </c>
      <c r="W75" s="100">
        <f t="shared" si="13"/>
        <v>9.2196122758825589E-5</v>
      </c>
      <c r="X75" s="101">
        <f t="shared" si="4"/>
        <v>0.12354012688529778</v>
      </c>
      <c r="Y75" s="101">
        <f t="shared" si="5"/>
        <v>1.702332348774318E-3</v>
      </c>
      <c r="Z75" s="92">
        <f t="shared" si="6"/>
        <v>1.0538068671119984</v>
      </c>
      <c r="AA75" s="92">
        <f t="shared" si="7"/>
        <v>0.1196518421955915</v>
      </c>
      <c r="AB75" s="92">
        <f t="shared" si="8"/>
        <v>-5.5543066335742977E-2</v>
      </c>
      <c r="AC75" s="92">
        <f t="shared" si="14"/>
        <v>0.10995613234373604</v>
      </c>
      <c r="AD75" s="92">
        <f t="shared" si="15"/>
        <v>1.3485503823880318E-3</v>
      </c>
      <c r="AE75" s="90"/>
      <c r="AF75" s="102">
        <f t="shared" si="16"/>
        <v>3.9513119020569993</v>
      </c>
      <c r="AG75" s="102">
        <f t="shared" si="17"/>
        <v>0.32555139308820102</v>
      </c>
      <c r="AH75" s="93">
        <f t="shared" si="18"/>
        <v>-39.056307652837859</v>
      </c>
      <c r="AI75" s="93">
        <f t="shared" si="23"/>
        <v>156.6180128940639</v>
      </c>
      <c r="AJ75" s="93">
        <f t="shared" si="19"/>
        <v>-118.05166791708105</v>
      </c>
      <c r="AK75" s="93">
        <f t="shared" si="20"/>
        <v>-18.424248750064674</v>
      </c>
    </row>
    <row r="76" spans="2:37" x14ac:dyDescent="0.25">
      <c r="B76" s="87">
        <v>61</v>
      </c>
      <c r="C76" s="87">
        <v>229.16</v>
      </c>
      <c r="D76" s="87">
        <v>169.05</v>
      </c>
      <c r="E76" s="94">
        <v>0.1169</v>
      </c>
      <c r="F76" s="94">
        <v>9.6849999999999996E-5</v>
      </c>
      <c r="G76" s="87">
        <v>8.2820000000000005E-2</v>
      </c>
      <c r="H76" s="87">
        <v>1.31</v>
      </c>
      <c r="I76" s="87">
        <v>55</v>
      </c>
      <c r="J76" s="87">
        <v>2.87</v>
      </c>
      <c r="K76" s="91"/>
      <c r="L76" s="88">
        <f t="shared" si="9"/>
        <v>2.0408845699757698</v>
      </c>
      <c r="M76" s="88">
        <f t="shared" si="10"/>
        <v>0.71110960626333442</v>
      </c>
      <c r="N76" s="88">
        <f t="shared" si="11"/>
        <v>0.71641211244592007</v>
      </c>
      <c r="O76" s="88">
        <f t="shared" si="0"/>
        <v>909.12697069387252</v>
      </c>
      <c r="P76" s="88">
        <f t="shared" si="1"/>
        <v>3391.3041651643716</v>
      </c>
      <c r="Q76" s="95">
        <f t="shared" si="2"/>
        <v>339.13041651643715</v>
      </c>
      <c r="R76" s="96">
        <f t="shared" si="3"/>
        <v>63.695685120277815</v>
      </c>
      <c r="S76" s="97">
        <f t="shared" si="21"/>
        <v>473.37337075249013</v>
      </c>
      <c r="T76" s="97">
        <f t="shared" si="22"/>
        <v>88.909280027124069</v>
      </c>
      <c r="U76" s="89"/>
      <c r="V76" s="99">
        <f t="shared" si="12"/>
        <v>0.10466469692899992</v>
      </c>
      <c r="W76" s="100">
        <f t="shared" si="13"/>
        <v>7.7637410782009444E-5</v>
      </c>
      <c r="X76" s="101">
        <f t="shared" si="4"/>
        <v>0.12206488756759737</v>
      </c>
      <c r="Y76" s="101">
        <f t="shared" si="5"/>
        <v>1.677154310656325E-3</v>
      </c>
      <c r="Z76" s="92">
        <f t="shared" si="6"/>
        <v>1.0536778764075243</v>
      </c>
      <c r="AA76" s="92">
        <f t="shared" si="7"/>
        <v>0.11792662702438182</v>
      </c>
      <c r="AB76" s="92">
        <f t="shared" si="8"/>
        <v>-5.5397302924131732E-2</v>
      </c>
      <c r="AC76" s="92">
        <f t="shared" si="14"/>
        <v>0.10878594359387592</v>
      </c>
      <c r="AD76" s="92">
        <f t="shared" si="15"/>
        <v>1.3321007661680293E-3</v>
      </c>
      <c r="AE76" s="90"/>
      <c r="AF76" s="102">
        <f t="shared" si="16"/>
        <v>3.7302866095546898</v>
      </c>
      <c r="AG76" s="102">
        <f t="shared" si="17"/>
        <v>0.29382252271132364</v>
      </c>
      <c r="AH76" s="93">
        <f t="shared" si="18"/>
        <v>-37.312844103421313</v>
      </c>
      <c r="AI76" s="93">
        <f t="shared" si="23"/>
        <v>143.32345910992606</v>
      </c>
      <c r="AJ76" s="93">
        <f t="shared" si="19"/>
        <v>-106.47317054608948</v>
      </c>
      <c r="AK76" s="93">
        <f t="shared" si="20"/>
        <v>-16.617200027424371</v>
      </c>
    </row>
    <row r="77" spans="2:37" x14ac:dyDescent="0.25">
      <c r="B77" s="87">
        <v>62</v>
      </c>
      <c r="C77" s="87">
        <v>233.45</v>
      </c>
      <c r="D77" s="87">
        <v>15.1</v>
      </c>
      <c r="E77" s="94">
        <v>0.1182</v>
      </c>
      <c r="F77" s="94">
        <v>1.227E-4</v>
      </c>
      <c r="G77" s="87">
        <v>0.1038</v>
      </c>
      <c r="H77" s="87">
        <v>1.1100000000000001</v>
      </c>
      <c r="I77" s="87">
        <v>40</v>
      </c>
      <c r="J77" s="87">
        <v>2.4300000000000002</v>
      </c>
      <c r="K77" s="91"/>
      <c r="L77" s="88">
        <f t="shared" si="9"/>
        <v>1.6133567098013302</v>
      </c>
      <c r="M77" s="88">
        <f t="shared" si="10"/>
        <v>0.66393280238737862</v>
      </c>
      <c r="N77" s="88">
        <f t="shared" si="11"/>
        <v>0.48193853164159961</v>
      </c>
      <c r="O77" s="88">
        <f t="shared" si="0"/>
        <v>611.57999665318994</v>
      </c>
      <c r="P77" s="88">
        <f t="shared" si="1"/>
        <v>2406.4821272798217</v>
      </c>
      <c r="Q77" s="95">
        <f t="shared" si="2"/>
        <v>240.64821272798218</v>
      </c>
      <c r="R77" s="96">
        <f t="shared" si="3"/>
        <v>45.54534231544126</v>
      </c>
      <c r="S77" s="97">
        <f t="shared" si="21"/>
        <v>499.33382979002715</v>
      </c>
      <c r="T77" s="97">
        <f t="shared" si="22"/>
        <v>94.504463381051465</v>
      </c>
      <c r="U77" s="89"/>
      <c r="V77" s="99">
        <f t="shared" si="12"/>
        <v>0.10570559828295474</v>
      </c>
      <c r="W77" s="100">
        <f t="shared" si="13"/>
        <v>9.8130855920838339E-5</v>
      </c>
      <c r="X77" s="101">
        <f t="shared" si="4"/>
        <v>0.12343474665930794</v>
      </c>
      <c r="Y77" s="101">
        <f t="shared" si="5"/>
        <v>1.7011990965406336E-3</v>
      </c>
      <c r="Z77" s="92">
        <f t="shared" si="6"/>
        <v>1.0537976527047503</v>
      </c>
      <c r="AA77" s="92">
        <f t="shared" si="7"/>
        <v>0.11952846878557413</v>
      </c>
      <c r="AB77" s="92">
        <f t="shared" si="8"/>
        <v>-5.5532647720064401E-2</v>
      </c>
      <c r="AC77" s="92">
        <f t="shared" si="14"/>
        <v>0.10987264460740476</v>
      </c>
      <c r="AD77" s="92">
        <f t="shared" si="15"/>
        <v>1.3479054812065619E-3</v>
      </c>
      <c r="AE77" s="90"/>
      <c r="AF77" s="102">
        <f t="shared" si="16"/>
        <v>3.9348607548465502</v>
      </c>
      <c r="AG77" s="102">
        <f t="shared" si="17"/>
        <v>0.32321889322966146</v>
      </c>
      <c r="AH77" s="93">
        <f t="shared" si="18"/>
        <v>-38.926539809606957</v>
      </c>
      <c r="AI77" s="93">
        <f t="shared" si="23"/>
        <v>155.6081775926163</v>
      </c>
      <c r="AJ77" s="93">
        <f t="shared" si="19"/>
        <v>-117.16956051661028</v>
      </c>
      <c r="AK77" s="93">
        <f t="shared" si="20"/>
        <v>-18.28657880895074</v>
      </c>
    </row>
    <row r="78" spans="2:37" x14ac:dyDescent="0.25">
      <c r="B78" s="87">
        <v>63</v>
      </c>
      <c r="C78" s="87">
        <v>251.83</v>
      </c>
      <c r="D78" s="87">
        <v>153.47999999999999</v>
      </c>
      <c r="E78" s="94">
        <v>0.1181</v>
      </c>
      <c r="F78" s="94">
        <v>1.133E-4</v>
      </c>
      <c r="G78" s="87">
        <v>9.5930000000000001E-2</v>
      </c>
      <c r="H78" s="87">
        <v>1.1399999999999999</v>
      </c>
      <c r="I78" s="87">
        <v>42</v>
      </c>
      <c r="J78" s="87">
        <v>2.41</v>
      </c>
      <c r="K78" s="91"/>
      <c r="L78" s="88">
        <f t="shared" si="9"/>
        <v>1.6470434850501841</v>
      </c>
      <c r="M78" s="88">
        <f t="shared" si="10"/>
        <v>0.68342053321584395</v>
      </c>
      <c r="N78" s="88">
        <f t="shared" si="11"/>
        <v>0.52061987327294479</v>
      </c>
      <c r="O78" s="88">
        <f t="shared" si="0"/>
        <v>660.66661918336695</v>
      </c>
      <c r="P78" s="88">
        <f t="shared" si="1"/>
        <v>2588.8324884914878</v>
      </c>
      <c r="Q78" s="95">
        <f t="shared" si="2"/>
        <v>258.8832488491488</v>
      </c>
      <c r="R78" s="96">
        <f t="shared" si="3"/>
        <v>48.964141431070139</v>
      </c>
      <c r="S78" s="97">
        <f t="shared" si="21"/>
        <v>497.25963632860464</v>
      </c>
      <c r="T78" s="97">
        <f t="shared" si="22"/>
        <v>94.04969718741367</v>
      </c>
      <c r="U78" s="89"/>
      <c r="V78" s="99">
        <f t="shared" si="12"/>
        <v>0.10562561488238975</v>
      </c>
      <c r="W78" s="100">
        <f t="shared" si="13"/>
        <v>9.0629297767485218E-5</v>
      </c>
      <c r="X78" s="101">
        <f t="shared" si="4"/>
        <v>0.12332936735475279</v>
      </c>
      <c r="Y78" s="101">
        <f t="shared" si="5"/>
        <v>1.6987669121079998E-3</v>
      </c>
      <c r="Z78" s="92">
        <f t="shared" si="6"/>
        <v>1.0537884384183569</v>
      </c>
      <c r="AA78" s="92">
        <f t="shared" si="7"/>
        <v>0.11940511749396404</v>
      </c>
      <c r="AB78" s="92">
        <f t="shared" si="8"/>
        <v>-5.5522230172711691E-2</v>
      </c>
      <c r="AC78" s="92">
        <f t="shared" si="14"/>
        <v>0.10978914193721491</v>
      </c>
      <c r="AD78" s="92">
        <f t="shared" si="15"/>
        <v>1.3462309402962052E-3</v>
      </c>
      <c r="AE78" s="90"/>
      <c r="AF78" s="102">
        <f t="shared" si="16"/>
        <v>3.9185156527076805</v>
      </c>
      <c r="AG78" s="102">
        <f t="shared" si="17"/>
        <v>0.32074528091921478</v>
      </c>
      <c r="AH78" s="93">
        <f t="shared" si="18"/>
        <v>-38.797608457597498</v>
      </c>
      <c r="AI78" s="93">
        <f t="shared" si="23"/>
        <v>154.60808636262641</v>
      </c>
      <c r="AJ78" s="93">
        <f t="shared" si="19"/>
        <v>-116.29637384596464</v>
      </c>
      <c r="AK78" s="93">
        <f t="shared" si="20"/>
        <v>-18.15030112046847</v>
      </c>
    </row>
    <row r="79" spans="2:37" x14ac:dyDescent="0.25">
      <c r="B79" s="87">
        <v>1</v>
      </c>
      <c r="C79" s="87">
        <v>9.5500000000000007</v>
      </c>
      <c r="D79" s="87">
        <v>57.12</v>
      </c>
      <c r="E79" s="94">
        <v>0.1211</v>
      </c>
      <c r="F79" s="94">
        <v>1.12E-4</v>
      </c>
      <c r="G79" s="87">
        <v>9.2509999999999995E-2</v>
      </c>
      <c r="H79" s="87">
        <v>0.94</v>
      </c>
      <c r="I79" s="87">
        <v>51</v>
      </c>
      <c r="J79" s="87">
        <v>2.61</v>
      </c>
      <c r="K79" s="91"/>
      <c r="L79" s="88">
        <f t="shared" si="9"/>
        <v>1.8817276449304685</v>
      </c>
      <c r="M79" s="88">
        <f t="shared" si="10"/>
        <v>0.72096844633351287</v>
      </c>
      <c r="N79" s="88">
        <f t="shared" si="11"/>
        <v>0.67009766431769968</v>
      </c>
      <c r="O79" s="88">
        <f t="shared" si="0"/>
        <v>850.35393601916087</v>
      </c>
      <c r="P79" s="88">
        <f t="shared" si="1"/>
        <v>3792.2442701018113</v>
      </c>
      <c r="Q79" s="95">
        <f t="shared" si="2"/>
        <v>379.2244270101811</v>
      </c>
      <c r="R79" s="96">
        <f t="shared" si="3"/>
        <v>73.229452254933094</v>
      </c>
      <c r="S79" s="97">
        <f t="shared" si="21"/>
        <v>565.9241140562865</v>
      </c>
      <c r="T79" s="97">
        <f t="shared" si="22"/>
        <v>109.2817601886377</v>
      </c>
      <c r="U79" s="89"/>
      <c r="V79" s="99">
        <f t="shared" si="12"/>
        <v>0.10801890999910801</v>
      </c>
      <c r="W79" s="100">
        <f t="shared" si="13"/>
        <v>8.9110589670948089E-5</v>
      </c>
      <c r="X79" s="101">
        <f t="shared" si="4"/>
        <v>0.12649114736456712</v>
      </c>
      <c r="Y79" s="101">
        <f t="shared" si="5"/>
        <v>1.750063225524526E-3</v>
      </c>
      <c r="Z79" s="92">
        <f t="shared" si="6"/>
        <v>1.0540649195904876</v>
      </c>
      <c r="AA79" s="92">
        <f t="shared" si="7"/>
        <v>0.12311528004805904</v>
      </c>
      <c r="AB79" s="92">
        <f t="shared" si="8"/>
        <v>-5.5835221423992505E-2</v>
      </c>
      <c r="AC79" s="92">
        <f t="shared" si="14"/>
        <v>0.11228774203906877</v>
      </c>
      <c r="AD79" s="92">
        <f t="shared" si="15"/>
        <v>1.3791076664377816E-3</v>
      </c>
      <c r="AE79" s="90"/>
      <c r="AF79" s="102">
        <f t="shared" si="16"/>
        <v>4.4596068877563955</v>
      </c>
      <c r="AG79" s="102">
        <f t="shared" si="17"/>
        <v>0.40423973911013045</v>
      </c>
      <c r="AH79" s="93">
        <f t="shared" si="18"/>
        <v>-43.065775392412689</v>
      </c>
      <c r="AI79" s="93">
        <f t="shared" si="23"/>
        <v>189.42857601298087</v>
      </c>
      <c r="AJ79" s="93">
        <f t="shared" si="19"/>
        <v>-146.9157918746499</v>
      </c>
      <c r="AK79" s="93">
        <f t="shared" si="20"/>
        <v>-22.929054223211256</v>
      </c>
    </row>
    <row r="80" spans="2:37" x14ac:dyDescent="0.25">
      <c r="B80" s="87">
        <v>2</v>
      </c>
      <c r="C80" s="87">
        <v>10.87</v>
      </c>
      <c r="D80" s="87">
        <v>69.48</v>
      </c>
      <c r="E80" s="94">
        <v>0.1208</v>
      </c>
      <c r="F80" s="94">
        <v>1.156E-4</v>
      </c>
      <c r="G80" s="87">
        <v>9.5670000000000005E-2</v>
      </c>
      <c r="H80" s="87">
        <v>0.9</v>
      </c>
      <c r="I80" s="87">
        <v>46</v>
      </c>
      <c r="J80" s="87">
        <v>1.76</v>
      </c>
      <c r="K80" s="91"/>
      <c r="L80" s="88">
        <f t="shared" si="9"/>
        <v>1.5003459620580675</v>
      </c>
      <c r="M80" s="88">
        <f t="shared" si="10"/>
        <v>0.85246929662390203</v>
      </c>
      <c r="N80" s="88">
        <f t="shared" si="11"/>
        <v>0.69414249674134343</v>
      </c>
      <c r="O80" s="88">
        <f t="shared" si="0"/>
        <v>880.86682836476484</v>
      </c>
      <c r="P80" s="88">
        <f t="shared" si="1"/>
        <v>3876.1137835432569</v>
      </c>
      <c r="Q80" s="95">
        <f t="shared" si="2"/>
        <v>387.61137835432567</v>
      </c>
      <c r="R80" s="96">
        <f t="shared" si="3"/>
        <v>74.675841847842221</v>
      </c>
      <c r="S80" s="97">
        <f t="shared" si="21"/>
        <v>558.40318115368223</v>
      </c>
      <c r="T80" s="97">
        <f t="shared" si="22"/>
        <v>107.57998854472741</v>
      </c>
      <c r="U80" s="89"/>
      <c r="V80" s="99">
        <f t="shared" si="12"/>
        <v>0.10778015703069237</v>
      </c>
      <c r="W80" s="100">
        <f t="shared" si="13"/>
        <v>9.2024102290553142E-5</v>
      </c>
      <c r="X80" s="101">
        <f t="shared" si="4"/>
        <v>0.12617493203666919</v>
      </c>
      <c r="Y80" s="101">
        <f t="shared" si="5"/>
        <v>1.7451709266205942E-3</v>
      </c>
      <c r="Z80" s="92">
        <f t="shared" si="6"/>
        <v>1.0540372665771227</v>
      </c>
      <c r="AA80" s="92">
        <f t="shared" si="7"/>
        <v>0.12274336758438842</v>
      </c>
      <c r="AB80" s="92">
        <f t="shared" si="8"/>
        <v>-5.5803879012103041E-2</v>
      </c>
      <c r="AC80" s="92">
        <f t="shared" si="14"/>
        <v>0.11203848394004283</v>
      </c>
      <c r="AD80" s="92">
        <f t="shared" si="15"/>
        <v>1.3760247877150629E-3</v>
      </c>
      <c r="AE80" s="90"/>
      <c r="AF80" s="102">
        <f t="shared" si="16"/>
        <v>4.4003402770187723</v>
      </c>
      <c r="AG80" s="102">
        <f t="shared" si="17"/>
        <v>0.39466248627720968</v>
      </c>
      <c r="AH80" s="93">
        <f t="shared" si="18"/>
        <v>-42.598276065305477</v>
      </c>
      <c r="AI80" s="93">
        <f t="shared" si="23"/>
        <v>185.44232099680238</v>
      </c>
      <c r="AJ80" s="93">
        <f t="shared" si="19"/>
        <v>-143.38968712584716</v>
      </c>
      <c r="AK80" s="93">
        <f t="shared" si="20"/>
        <v>-22.378737297097533</v>
      </c>
    </row>
    <row r="81" spans="2:37" x14ac:dyDescent="0.25">
      <c r="B81" s="87">
        <v>3</v>
      </c>
      <c r="C81" s="87">
        <v>14.11</v>
      </c>
      <c r="D81" s="87">
        <v>61.25</v>
      </c>
      <c r="E81" s="94">
        <v>0.12180000000000001</v>
      </c>
      <c r="F81" s="94">
        <v>1.0069999999999999E-4</v>
      </c>
      <c r="G81" s="87">
        <v>8.2680000000000003E-2</v>
      </c>
      <c r="H81" s="87">
        <v>0.99</v>
      </c>
      <c r="I81" s="87">
        <v>56</v>
      </c>
      <c r="J81" s="87">
        <v>1.62</v>
      </c>
      <c r="K81" s="91"/>
      <c r="L81" s="88">
        <f t="shared" si="9"/>
        <v>1.5978255565393573</v>
      </c>
      <c r="M81" s="88">
        <f t="shared" si="10"/>
        <v>0.98631207193787485</v>
      </c>
      <c r="N81" s="88">
        <f t="shared" si="11"/>
        <v>0.96961422294950894</v>
      </c>
      <c r="O81" s="88">
        <f t="shared" si="0"/>
        <v>1230.4404489229269</v>
      </c>
      <c r="P81" s="88">
        <f t="shared" si="1"/>
        <v>5663.6635148134055</v>
      </c>
      <c r="Q81" s="95">
        <f t="shared" si="2"/>
        <v>566.36635148134053</v>
      </c>
      <c r="R81" s="96">
        <f t="shared" si="3"/>
        <v>109.98666800525889</v>
      </c>
      <c r="S81" s="97">
        <f t="shared" si="21"/>
        <v>584.11514401932732</v>
      </c>
      <c r="T81" s="97">
        <f t="shared" si="22"/>
        <v>113.43343094812076</v>
      </c>
      <c r="U81" s="89"/>
      <c r="V81" s="99">
        <f t="shared" si="12"/>
        <v>0.10857550365484045</v>
      </c>
      <c r="W81" s="100">
        <f t="shared" si="13"/>
        <v>8.0020009611301104E-5</v>
      </c>
      <c r="X81" s="101">
        <f t="shared" si="4"/>
        <v>0.12722901539271031</v>
      </c>
      <c r="Y81" s="101">
        <f t="shared" si="5"/>
        <v>1.7613411830499732E-3</v>
      </c>
      <c r="Z81" s="92">
        <f t="shared" si="6"/>
        <v>1.0541294475204945</v>
      </c>
      <c r="AA81" s="92">
        <f t="shared" si="7"/>
        <v>0.12398385054208183</v>
      </c>
      <c r="AB81" s="92">
        <f t="shared" si="8"/>
        <v>-5.5908391138301629E-2</v>
      </c>
      <c r="AC81" s="92">
        <f t="shared" si="14"/>
        <v>0.11286882581565341</v>
      </c>
      <c r="AD81" s="92">
        <f t="shared" si="15"/>
        <v>1.3861785409365127E-3</v>
      </c>
      <c r="AE81" s="90"/>
      <c r="AF81" s="102">
        <f t="shared" si="16"/>
        <v>4.6029562176463932</v>
      </c>
      <c r="AG81" s="102">
        <f t="shared" si="17"/>
        <v>0.42785472058601332</v>
      </c>
      <c r="AH81" s="93">
        <f t="shared" si="18"/>
        <v>-44.196525310971836</v>
      </c>
      <c r="AI81" s="93">
        <f t="shared" si="23"/>
        <v>199.24546907530132</v>
      </c>
      <c r="AJ81" s="93">
        <f t="shared" si="19"/>
        <v>-155.61971033531756</v>
      </c>
      <c r="AK81" s="93">
        <f t="shared" si="20"/>
        <v>-24.287469243084242</v>
      </c>
    </row>
    <row r="82" spans="2:37" x14ac:dyDescent="0.25">
      <c r="B82" s="87">
        <v>4</v>
      </c>
      <c r="C82" s="87">
        <v>16.77</v>
      </c>
      <c r="D82" s="87">
        <v>48.77</v>
      </c>
      <c r="E82" s="94">
        <v>0.12139999999999999</v>
      </c>
      <c r="F82" s="94">
        <v>8.5619999999999997E-5</v>
      </c>
      <c r="G82" s="87">
        <v>7.0540000000000005E-2</v>
      </c>
      <c r="H82" s="87">
        <v>1.21</v>
      </c>
      <c r="I82" s="87">
        <v>83</v>
      </c>
      <c r="J82" s="87">
        <v>2.1</v>
      </c>
      <c r="K82" s="91"/>
      <c r="L82" s="88">
        <f t="shared" si="9"/>
        <v>2.1770922263765669</v>
      </c>
      <c r="M82" s="88">
        <f t="shared" si="10"/>
        <v>1.0367105839888413</v>
      </c>
      <c r="N82" s="88">
        <f t="shared" si="11"/>
        <v>1.5460270680076647</v>
      </c>
      <c r="O82" s="88">
        <f t="shared" si="0"/>
        <v>1961.9083493017265</v>
      </c>
      <c r="P82" s="88">
        <f t="shared" si="1"/>
        <v>8868.1318264081165</v>
      </c>
      <c r="Q82" s="95">
        <f t="shared" si="2"/>
        <v>886.81318264081165</v>
      </c>
      <c r="R82" s="96">
        <f t="shared" si="3"/>
        <v>171.63424790974597</v>
      </c>
      <c r="S82" s="97">
        <f t="shared" si="21"/>
        <v>573.60779833151992</v>
      </c>
      <c r="T82" s="97">
        <f t="shared" si="22"/>
        <v>111.01632789064149</v>
      </c>
      <c r="U82" s="89"/>
      <c r="V82" s="99">
        <f t="shared" si="12"/>
        <v>0.10825753522382736</v>
      </c>
      <c r="W82" s="100">
        <f t="shared" si="13"/>
        <v>6.8085419862792858E-5</v>
      </c>
      <c r="X82" s="101">
        <f t="shared" si="4"/>
        <v>0.12680737098853229</v>
      </c>
      <c r="Y82" s="101">
        <f t="shared" si="5"/>
        <v>1.7535685918775934E-3</v>
      </c>
      <c r="Z82" s="92">
        <f t="shared" si="6"/>
        <v>1.0540925736920956</v>
      </c>
      <c r="AA82" s="92">
        <f t="shared" si="7"/>
        <v>0.12348739172519213</v>
      </c>
      <c r="AB82" s="92">
        <f t="shared" si="8"/>
        <v>-5.5866573457819854E-2</v>
      </c>
      <c r="AC82" s="92">
        <f t="shared" si="14"/>
        <v>0.11253686677367576</v>
      </c>
      <c r="AD82" s="92">
        <f t="shared" si="15"/>
        <v>1.3810945126403514E-3</v>
      </c>
      <c r="AE82" s="90"/>
      <c r="AF82" s="102">
        <f t="shared" si="16"/>
        <v>4.5201560152208033</v>
      </c>
      <c r="AG82" s="102">
        <f t="shared" si="17"/>
        <v>0.41392219537343561</v>
      </c>
      <c r="AH82" s="93">
        <f t="shared" si="18"/>
        <v>-43.543391304546674</v>
      </c>
      <c r="AI82" s="93">
        <f t="shared" si="23"/>
        <v>193.544868349609</v>
      </c>
      <c r="AJ82" s="93">
        <f t="shared" si="19"/>
        <v>-150.56197639094964</v>
      </c>
      <c r="AK82" s="93">
        <f t="shared" si="20"/>
        <v>-23.498111922286942</v>
      </c>
    </row>
    <row r="83" spans="2:37" x14ac:dyDescent="0.25">
      <c r="B83" s="87">
        <v>5</v>
      </c>
      <c r="C83" s="87">
        <v>18.850000000000001</v>
      </c>
      <c r="D83" s="87">
        <v>145.69999999999999</v>
      </c>
      <c r="E83" s="94">
        <v>0.1215</v>
      </c>
      <c r="F83" s="94">
        <v>1.072E-4</v>
      </c>
      <c r="G83" s="87">
        <v>8.8220000000000007E-2</v>
      </c>
      <c r="H83" s="87">
        <v>0.91</v>
      </c>
      <c r="I83" s="87">
        <v>47</v>
      </c>
      <c r="J83" s="87">
        <v>2.2999999999999998</v>
      </c>
      <c r="K83" s="91"/>
      <c r="L83" s="88">
        <f t="shared" si="9"/>
        <v>1.7060914150749731</v>
      </c>
      <c r="M83" s="88">
        <f t="shared" si="10"/>
        <v>0.74177887611955362</v>
      </c>
      <c r="N83" s="88">
        <f t="shared" si="11"/>
        <v>0.63044038147935322</v>
      </c>
      <c r="O83" s="88">
        <f t="shared" ref="O83:O123" si="24">$M$10*N83</f>
        <v>800.02884409729927</v>
      </c>
      <c r="P83" s="88">
        <f t="shared" ref="P83:P123" si="25">O83*AF83</f>
        <v>3632.6359966451137</v>
      </c>
      <c r="Q83" s="95">
        <f t="shared" ref="Q83:Q123" si="26">P83/$M$13</f>
        <v>363.26359966451139</v>
      </c>
      <c r="R83" s="96">
        <f t="shared" ref="R83:R123" si="27">SQRT(SUMSQ($M$11*N83*AF83/$M$13,AG83*$M$10*N83/$M$13,$M$14*$M$10*N83*AF83/($M$13*$M$13)))</f>
        <v>70.371573697997775</v>
      </c>
      <c r="S83" s="97">
        <f t="shared" si="21"/>
        <v>576.20610978646232</v>
      </c>
      <c r="T83" s="97">
        <f t="shared" si="22"/>
        <v>111.62288420178305</v>
      </c>
      <c r="U83" s="89"/>
      <c r="V83" s="99">
        <f t="shared" si="12"/>
        <v>0.10833704859563086</v>
      </c>
      <c r="W83" s="100">
        <f t="shared" si="13"/>
        <v>8.5230734186846527E-5</v>
      </c>
      <c r="X83" s="101">
        <f t="shared" ref="X83:X123" si="28">(E83+$AB$13*(E83-$AB$10*(E83+1)))/(1-$AB$13*(E83-$AB$10*(E83+1)))</f>
        <v>0.12691278070681428</v>
      </c>
      <c r="Y83" s="101">
        <f t="shared" ref="Y83:Y123" si="29">SQRT(SUMSQ(Z83*F83, AA83*$AB$14, AB83*$AB$11))</f>
        <v>1.7566061208472248E-3</v>
      </c>
      <c r="Z83" s="92">
        <f t="shared" ref="Z83:Z123" si="30">((1+$AB$13-$AB$13*$AB$10)*(1-$AB$13*(E83-$AB$10*(E83+1)))-(E83+$AB$13*(E83-$AB$10*(E83+1)))*($AB$13*$AB$10-$AB$13))/((1-$AB$13*(E83-$AB$10*(E83+1)))*(1-$AB$13*(E83-$AB$10*(E83+1))))</f>
        <v>1.0541017919678066</v>
      </c>
      <c r="AA83" s="92">
        <f t="shared" ref="AA83:AA123" si="31">(E83+1)*(E83-E83*$AB$10-$AB$10)/((1-$AB$13*(E83-$AB$10*(E83+1)))*(1-$AB$13*(E83-$AB$10*(E83+1))))</f>
        <v>0.12361147322320516</v>
      </c>
      <c r="AB83" s="92">
        <f t="shared" ref="AB83:AB123" si="32">(-$AB$13*(E83+1)*(E83+1))/((1-$AB$13*(E83-$AB$10*(E83+1)))*(1-$AB$13*(E83-$AB$10*(E83+1))))</f>
        <v>-5.587702627409602E-2</v>
      </c>
      <c r="AC83" s="92">
        <f t="shared" si="14"/>
        <v>0.11261987873383861</v>
      </c>
      <c r="AD83" s="92">
        <f t="shared" si="15"/>
        <v>1.3832280361188258E-3</v>
      </c>
      <c r="AE83" s="90"/>
      <c r="AF83" s="102">
        <f t="shared" si="16"/>
        <v>4.5406312827932407</v>
      </c>
      <c r="AG83" s="102">
        <f t="shared" si="17"/>
        <v>0.41752115236093551</v>
      </c>
      <c r="AH83" s="93">
        <f t="shared" si="18"/>
        <v>-43.704901701266181</v>
      </c>
      <c r="AI83" s="93">
        <f t="shared" si="23"/>
        <v>194.94684254466975</v>
      </c>
      <c r="AJ83" s="93">
        <f t="shared" si="19"/>
        <v>-151.80497912246983</v>
      </c>
      <c r="AK83" s="93">
        <f t="shared" si="20"/>
        <v>-23.692106568246739</v>
      </c>
    </row>
    <row r="84" spans="2:37" x14ac:dyDescent="0.25">
      <c r="B84" s="87">
        <v>6</v>
      </c>
      <c r="C84" s="87">
        <v>21.85</v>
      </c>
      <c r="D84" s="87">
        <v>53.35</v>
      </c>
      <c r="E84" s="94">
        <v>0.1181</v>
      </c>
      <c r="F84" s="94">
        <v>9.3490000000000001E-5</v>
      </c>
      <c r="G84" s="87">
        <v>7.9170000000000004E-2</v>
      </c>
      <c r="H84" s="87">
        <v>1.07</v>
      </c>
      <c r="I84" s="87">
        <v>65</v>
      </c>
      <c r="J84" s="87">
        <v>3.1</v>
      </c>
      <c r="K84" s="91"/>
      <c r="L84" s="88">
        <f t="shared" ref="L84:L123" si="33">J84*SQRT(I84/(J84-1+PI()/4))*$D$13/$D$14</f>
        <v>2.2989817443697507</v>
      </c>
      <c r="M84" s="88">
        <f t="shared" ref="M84:M123" si="34">SQRT(I84/(J84-1+PI()/4))*$D$13/$D$14</f>
        <v>0.74160701431282272</v>
      </c>
      <c r="N84" s="88">
        <f t="shared" ref="N84:N123" si="35">0.5*PI()*M84*M84*(M84/3+(L84-M84)/2)</f>
        <v>0.88627440121429579</v>
      </c>
      <c r="O84" s="88">
        <f t="shared" si="24"/>
        <v>1124.6822151409413</v>
      </c>
      <c r="P84" s="88">
        <f t="shared" si="25"/>
        <v>4407.0848643517256</v>
      </c>
      <c r="Q84" s="95">
        <f t="shared" si="26"/>
        <v>440.70848643517257</v>
      </c>
      <c r="R84" s="96">
        <f t="shared" si="27"/>
        <v>83.345587978641689</v>
      </c>
      <c r="S84" s="97">
        <f t="shared" si="21"/>
        <v>497.25963632860464</v>
      </c>
      <c r="T84" s="97">
        <f t="shared" si="22"/>
        <v>94.040387338784498</v>
      </c>
      <c r="U84" s="89"/>
      <c r="V84" s="99">
        <f t="shared" ref="V84:V123" si="36">E84/(E84+1)</f>
        <v>0.10562561488238975</v>
      </c>
      <c r="W84" s="100">
        <f t="shared" ref="W84:W123" si="37">ABS(F84/((E84+1)*(E84+1)))</f>
        <v>7.4783169005138516E-5</v>
      </c>
      <c r="X84" s="101">
        <f t="shared" si="28"/>
        <v>0.12332936735475279</v>
      </c>
      <c r="Y84" s="101">
        <f t="shared" si="29"/>
        <v>1.6974274564839225E-3</v>
      </c>
      <c r="Z84" s="92">
        <f t="shared" si="30"/>
        <v>1.0537884384183569</v>
      </c>
      <c r="AA84" s="92">
        <f t="shared" si="31"/>
        <v>0.11940511749396404</v>
      </c>
      <c r="AB84" s="92">
        <f t="shared" si="32"/>
        <v>-5.5522230172711691E-2</v>
      </c>
      <c r="AC84" s="92">
        <f t="shared" ref="AC84:AC123" si="38">X84/(X84+1)</f>
        <v>0.10978914193721491</v>
      </c>
      <c r="AD84" s="92">
        <f t="shared" ref="AD84:AD123" si="39">Y84/((X84+1)*(X84+1))</f>
        <v>1.3451694547024879E-3</v>
      </c>
      <c r="AE84" s="90"/>
      <c r="AF84" s="102">
        <f t="shared" ref="AF84:AF123" si="40">($AM$13-X84)/(($AM$13+1)*(X84-($AM$10/($AM$10+$AK$7))*(X84+1)))</f>
        <v>3.9185156527076805</v>
      </c>
      <c r="AG84" s="102">
        <f t="shared" ref="AG84:AG123" si="41">SQRT(SUMSQ(AH84*$AM$14, AI84*Y84,AJ84*$AM$11,AK84*$AK$8))</f>
        <v>0.32057572622761876</v>
      </c>
      <c r="AH84" s="93">
        <f t="shared" ref="AH84:AH123" si="42">(1+X84)/(POWER(($AM$13+1),2)*(X84-($AM$10/($AM$10+$AK$7))*(X84+1)))</f>
        <v>-38.797608457597498</v>
      </c>
      <c r="AI84" s="93">
        <f t="shared" si="23"/>
        <v>154.60808636262641</v>
      </c>
      <c r="AJ84" s="93">
        <f t="shared" ref="AJ84:AJ123" si="43">(1/$AK$7)*($AM$13*$AM$13*X84-$AM$13*X84*X84+$AM$13*$AM$13-X84*X84+$AM$13-X84)/POWER(($AM$13+1)*(X84-($AM$10/($AM$10+$AK$7))*(X84+1))*(($AM$10/$AK$7)+1),2)</f>
        <v>-116.29637384596464</v>
      </c>
      <c r="AK84" s="93">
        <f t="shared" ref="AK84:AK123" si="44">$AM$10*($AM$13*$AM$13*X84-$AM$13*X84*X84+$AM$13*$AM$13-X84*X84+$AM$13-X84)/POWER(($AM$13+1)*(X84-($AM$10/($AM$10+$AK$7))*(X84+1))*(($AM$10/$AK$7)+1),2)</f>
        <v>-18.15030112046847</v>
      </c>
    </row>
    <row r="85" spans="2:37" x14ac:dyDescent="0.25">
      <c r="B85" s="87">
        <v>7</v>
      </c>
      <c r="C85" s="87">
        <v>22.63</v>
      </c>
      <c r="D85" s="87">
        <v>133.80000000000001</v>
      </c>
      <c r="E85" s="94">
        <v>0.1208</v>
      </c>
      <c r="F85" s="94">
        <v>1.1239999999999999E-4</v>
      </c>
      <c r="G85" s="87">
        <v>9.3030000000000002E-2</v>
      </c>
      <c r="H85" s="87">
        <v>0.9</v>
      </c>
      <c r="I85" s="87">
        <v>46</v>
      </c>
      <c r="J85" s="87">
        <v>1.98</v>
      </c>
      <c r="K85" s="91"/>
      <c r="L85" s="88">
        <f t="shared" si="33"/>
        <v>1.5792205869844242</v>
      </c>
      <c r="M85" s="88">
        <f t="shared" si="34"/>
        <v>0.79758615504263841</v>
      </c>
      <c r="N85" s="88">
        <f t="shared" si="35"/>
        <v>0.65618816845734151</v>
      </c>
      <c r="O85" s="88">
        <f t="shared" si="24"/>
        <v>832.70278577236638</v>
      </c>
      <c r="P85" s="88">
        <f t="shared" si="25"/>
        <v>3664.175607019878</v>
      </c>
      <c r="Q85" s="95">
        <f t="shared" si="26"/>
        <v>366.41756070198778</v>
      </c>
      <c r="R85" s="96">
        <f t="shared" si="27"/>
        <v>70.591346628869175</v>
      </c>
      <c r="S85" s="97">
        <f t="shared" ref="S85:S123" si="45">$M$10*AF85/$M$13</f>
        <v>558.40318115368223</v>
      </c>
      <c r="T85" s="97">
        <f t="shared" ref="T85:T123" si="46">SQRT(SUMSQ($M$11*AF85/$M$13,AG85*$M$10/$M$13,$M$14*$M$10*AF85/($M$13*$M$13)))</f>
        <v>107.57790222707783</v>
      </c>
      <c r="U85" s="89"/>
      <c r="V85" s="99">
        <f t="shared" si="36"/>
        <v>0.10778015703069237</v>
      </c>
      <c r="W85" s="100">
        <f t="shared" si="37"/>
        <v>8.9476722296350967E-5</v>
      </c>
      <c r="X85" s="101">
        <f t="shared" si="28"/>
        <v>0.12617493203666919</v>
      </c>
      <c r="Y85" s="101">
        <f t="shared" si="29"/>
        <v>1.7449386755675094E-3</v>
      </c>
      <c r="Z85" s="92">
        <f t="shared" si="30"/>
        <v>1.0540372665771227</v>
      </c>
      <c r="AA85" s="92">
        <f t="shared" si="31"/>
        <v>0.12274336758438842</v>
      </c>
      <c r="AB85" s="92">
        <f t="shared" si="32"/>
        <v>-5.5803879012103041E-2</v>
      </c>
      <c r="AC85" s="92">
        <f t="shared" si="38"/>
        <v>0.11203848394004283</v>
      </c>
      <c r="AD85" s="92">
        <f t="shared" si="39"/>
        <v>1.3758416634140889E-3</v>
      </c>
      <c r="AE85" s="90"/>
      <c r="AF85" s="102">
        <f t="shared" si="40"/>
        <v>4.4003402770187723</v>
      </c>
      <c r="AG85" s="102">
        <f t="shared" si="41"/>
        <v>0.3946271697448428</v>
      </c>
      <c r="AH85" s="93">
        <f t="shared" si="42"/>
        <v>-42.598276065305477</v>
      </c>
      <c r="AI85" s="93">
        <f t="shared" ref="AI85:AI123" si="47">(($AM$10/($AM$10+$AK$7))*(1+$AM$13)-$AM$13)/(($AM$13+1)*POWER((X85-($AM$10/($AM$10+$AK$7))*(X85+1)),2))</f>
        <v>185.44232099680238</v>
      </c>
      <c r="AJ85" s="93">
        <f t="shared" si="43"/>
        <v>-143.38968712584716</v>
      </c>
      <c r="AK85" s="93">
        <f t="shared" si="44"/>
        <v>-22.378737297097533</v>
      </c>
    </row>
    <row r="86" spans="2:37" x14ac:dyDescent="0.25">
      <c r="B86" s="87">
        <v>8</v>
      </c>
      <c r="C86" s="87">
        <v>22.74</v>
      </c>
      <c r="D86" s="87">
        <v>150.71</v>
      </c>
      <c r="E86" s="94">
        <v>0.12</v>
      </c>
      <c r="F86" s="94">
        <v>1.0670000000000001E-4</v>
      </c>
      <c r="G86" s="87">
        <v>8.8959999999999997E-2</v>
      </c>
      <c r="H86" s="87">
        <v>0.86</v>
      </c>
      <c r="I86" s="87">
        <v>42</v>
      </c>
      <c r="J86" s="87">
        <v>1.7</v>
      </c>
      <c r="K86" s="91"/>
      <c r="L86" s="88">
        <f t="shared" si="33"/>
        <v>1.4124469699426514</v>
      </c>
      <c r="M86" s="88">
        <f t="shared" si="34"/>
        <v>0.83085115878979499</v>
      </c>
      <c r="N86" s="88">
        <f t="shared" si="35"/>
        <v>0.61563339929493777</v>
      </c>
      <c r="O86" s="88">
        <f t="shared" si="24"/>
        <v>781.23878370527598</v>
      </c>
      <c r="P86" s="88">
        <f t="shared" si="25"/>
        <v>3318.9091366769781</v>
      </c>
      <c r="Q86" s="95">
        <f t="shared" si="26"/>
        <v>331.89091366769782</v>
      </c>
      <c r="R86" s="96">
        <f t="shared" si="27"/>
        <v>63.559606962339146</v>
      </c>
      <c r="S86" s="97">
        <f t="shared" si="45"/>
        <v>539.10478873920795</v>
      </c>
      <c r="T86" s="97">
        <f t="shared" si="46"/>
        <v>103.24262302066721</v>
      </c>
      <c r="U86" s="89"/>
      <c r="V86" s="99">
        <f t="shared" si="36"/>
        <v>0.10714285714285712</v>
      </c>
      <c r="W86" s="100">
        <f t="shared" si="37"/>
        <v>8.5060586734693873E-5</v>
      </c>
      <c r="X86" s="101">
        <f t="shared" si="28"/>
        <v>0.12533173171834297</v>
      </c>
      <c r="Y86" s="101">
        <f t="shared" si="29"/>
        <v>1.7308116141419847E-3</v>
      </c>
      <c r="Z86" s="92">
        <f t="shared" si="30"/>
        <v>1.0539635305280148</v>
      </c>
      <c r="AA86" s="92">
        <f t="shared" si="31"/>
        <v>0.12175257483077338</v>
      </c>
      <c r="AB86" s="92">
        <f t="shared" si="32"/>
        <v>-5.5720346282137005E-2</v>
      </c>
      <c r="AC86" s="92">
        <f t="shared" si="38"/>
        <v>0.11137314285714286</v>
      </c>
      <c r="AD86" s="92">
        <f t="shared" si="39"/>
        <v>1.3667487031871078E-3</v>
      </c>
      <c r="AE86" s="90"/>
      <c r="AF86" s="102">
        <f t="shared" si="40"/>
        <v>4.2482646866761851</v>
      </c>
      <c r="AG86" s="102">
        <f t="shared" si="41"/>
        <v>0.37042202765626592</v>
      </c>
      <c r="AH86" s="93">
        <f t="shared" si="42"/>
        <v>-41.398692770938688</v>
      </c>
      <c r="AI86" s="93">
        <f t="shared" si="47"/>
        <v>175.40769601372568</v>
      </c>
      <c r="AJ86" s="93">
        <f t="shared" si="43"/>
        <v>-134.53578806393477</v>
      </c>
      <c r="AK86" s="93">
        <f t="shared" si="44"/>
        <v>-20.996914900151669</v>
      </c>
    </row>
    <row r="87" spans="2:37" x14ac:dyDescent="0.25">
      <c r="B87" s="87">
        <v>9</v>
      </c>
      <c r="C87" s="87">
        <v>24.31</v>
      </c>
      <c r="D87" s="87">
        <v>142.5</v>
      </c>
      <c r="E87" s="94">
        <v>0.121</v>
      </c>
      <c r="F87" s="94">
        <v>1.3420000000000001E-4</v>
      </c>
      <c r="G87" s="87">
        <v>0.1109</v>
      </c>
      <c r="H87" s="87">
        <v>0.67</v>
      </c>
      <c r="I87" s="87">
        <v>26</v>
      </c>
      <c r="J87" s="87">
        <v>2.09</v>
      </c>
      <c r="K87" s="91"/>
      <c r="L87" s="88">
        <f t="shared" si="33"/>
        <v>1.2159234743389411</v>
      </c>
      <c r="M87" s="88">
        <f t="shared" si="34"/>
        <v>0.58178156666934988</v>
      </c>
      <c r="N87" s="88">
        <f t="shared" si="35"/>
        <v>0.27168090316728527</v>
      </c>
      <c r="O87" s="88">
        <f t="shared" si="24"/>
        <v>344.76306611928499</v>
      </c>
      <c r="P87" s="88">
        <f t="shared" si="25"/>
        <v>1530.6483341396035</v>
      </c>
      <c r="Q87" s="95">
        <f t="shared" si="26"/>
        <v>153.06483341396034</v>
      </c>
      <c r="R87" s="96">
        <f t="shared" si="27"/>
        <v>29.538395124181562</v>
      </c>
      <c r="S87" s="97">
        <f t="shared" si="45"/>
        <v>563.39931010797602</v>
      </c>
      <c r="T87" s="97">
        <f t="shared" si="46"/>
        <v>108.72459116492828</v>
      </c>
      <c r="U87" s="89"/>
      <c r="V87" s="99">
        <f t="shared" si="36"/>
        <v>0.10793933987511151</v>
      </c>
      <c r="W87" s="100">
        <f t="shared" si="37"/>
        <v>1.0679263210415705E-4</v>
      </c>
      <c r="X87" s="101">
        <f t="shared" si="28"/>
        <v>0.12638574133349867</v>
      </c>
      <c r="Y87" s="101">
        <f t="shared" si="29"/>
        <v>1.7500809572704187E-3</v>
      </c>
      <c r="Z87" s="92">
        <f t="shared" si="30"/>
        <v>1.0540557017984531</v>
      </c>
      <c r="AA87" s="92">
        <f t="shared" si="31"/>
        <v>0.12299128709276164</v>
      </c>
      <c r="AB87" s="92">
        <f t="shared" si="32"/>
        <v>-5.5824772884294278E-2</v>
      </c>
      <c r="AC87" s="92">
        <f t="shared" si="38"/>
        <v>0.11220467082961642</v>
      </c>
      <c r="AD87" s="92">
        <f t="shared" si="39"/>
        <v>1.379379765314954E-3</v>
      </c>
      <c r="AE87" s="90"/>
      <c r="AF87" s="102">
        <f t="shared" si="40"/>
        <v>4.4397108755553667</v>
      </c>
      <c r="AG87" s="102">
        <f t="shared" si="41"/>
        <v>0.40126617813762311</v>
      </c>
      <c r="AH87" s="93">
        <f t="shared" si="42"/>
        <v>-42.908834204105574</v>
      </c>
      <c r="AI87" s="93">
        <f t="shared" si="47"/>
        <v>188.08564941672216</v>
      </c>
      <c r="AJ87" s="93">
        <f t="shared" si="43"/>
        <v>-145.72733936118536</v>
      </c>
      <c r="AK87" s="93">
        <f t="shared" si="44"/>
        <v>-22.743573195098296</v>
      </c>
    </row>
    <row r="88" spans="2:37" x14ac:dyDescent="0.25">
      <c r="B88" s="87">
        <v>11</v>
      </c>
      <c r="C88" s="87">
        <v>49.31</v>
      </c>
      <c r="D88" s="87">
        <v>85.24</v>
      </c>
      <c r="E88" s="94">
        <v>0.1179</v>
      </c>
      <c r="F88" s="94">
        <v>1.08E-4</v>
      </c>
      <c r="G88" s="87">
        <v>9.1660000000000005E-2</v>
      </c>
      <c r="H88" s="87">
        <v>0.94</v>
      </c>
      <c r="I88" s="87">
        <v>51</v>
      </c>
      <c r="J88" s="87">
        <v>2.08</v>
      </c>
      <c r="K88" s="91"/>
      <c r="L88" s="88">
        <f t="shared" si="33"/>
        <v>1.6993493769000994</v>
      </c>
      <c r="M88" s="88">
        <f t="shared" si="34"/>
        <v>0.81699489274043247</v>
      </c>
      <c r="N88" s="88">
        <f t="shared" si="35"/>
        <v>0.74809704378845032</v>
      </c>
      <c r="O88" s="88">
        <f t="shared" si="24"/>
        <v>949.33514856754346</v>
      </c>
      <c r="P88" s="88">
        <f t="shared" si="25"/>
        <v>3689.2488276337372</v>
      </c>
      <c r="Q88" s="95">
        <f t="shared" si="26"/>
        <v>368.92488276337372</v>
      </c>
      <c r="R88" s="96">
        <f t="shared" si="27"/>
        <v>69.69138650675967</v>
      </c>
      <c r="S88" s="97">
        <f t="shared" si="45"/>
        <v>493.15110362566764</v>
      </c>
      <c r="T88" s="97">
        <f t="shared" si="46"/>
        <v>93.158216685143401</v>
      </c>
      <c r="U88" s="89"/>
      <c r="V88" s="99">
        <f t="shared" si="36"/>
        <v>0.10546560515251811</v>
      </c>
      <c r="W88" s="100">
        <f t="shared" si="37"/>
        <v>8.6420712625036254E-5</v>
      </c>
      <c r="X88" s="101">
        <f t="shared" si="28"/>
        <v>0.12311861150989821</v>
      </c>
      <c r="Y88" s="101">
        <f t="shared" si="29"/>
        <v>1.6949678336145965E-3</v>
      </c>
      <c r="Z88" s="92">
        <f t="shared" si="30"/>
        <v>1.0537700102081253</v>
      </c>
      <c r="AA88" s="92">
        <f t="shared" si="31"/>
        <v>0.11915848126370146</v>
      </c>
      <c r="AB88" s="92">
        <f t="shared" si="32"/>
        <v>-5.5501398282876563E-2</v>
      </c>
      <c r="AC88" s="92">
        <f t="shared" si="38"/>
        <v>0.10962209177922892</v>
      </c>
      <c r="AD88" s="92">
        <f t="shared" si="39"/>
        <v>1.3437244283276274E-3</v>
      </c>
      <c r="AE88" s="90"/>
      <c r="AF88" s="102">
        <f t="shared" si="40"/>
        <v>3.8861395084764987</v>
      </c>
      <c r="AG88" s="102">
        <f t="shared" si="41"/>
        <v>0.31600637475107046</v>
      </c>
      <c r="AH88" s="93">
        <f t="shared" si="42"/>
        <v>-38.542223082020492</v>
      </c>
      <c r="AI88" s="93">
        <f t="shared" si="47"/>
        <v>152.63663815990873</v>
      </c>
      <c r="AJ88" s="93">
        <f t="shared" si="43"/>
        <v>-114.57629637693925</v>
      </c>
      <c r="AK88" s="93">
        <f t="shared" si="44"/>
        <v>-17.881849723568557</v>
      </c>
    </row>
    <row r="89" spans="2:37" x14ac:dyDescent="0.25">
      <c r="B89" s="87">
        <v>12</v>
      </c>
      <c r="C89" s="87">
        <v>52</v>
      </c>
      <c r="D89" s="87">
        <v>24.5</v>
      </c>
      <c r="E89" s="94">
        <v>0.1153</v>
      </c>
      <c r="F89" s="94">
        <v>1.317E-4</v>
      </c>
      <c r="G89" s="87">
        <v>0.1143</v>
      </c>
      <c r="H89" s="87">
        <v>0.84</v>
      </c>
      <c r="I89" s="87">
        <v>40</v>
      </c>
      <c r="J89" s="87">
        <v>2.04</v>
      </c>
      <c r="K89" s="91"/>
      <c r="L89" s="88">
        <f t="shared" si="33"/>
        <v>1.4921118673178411</v>
      </c>
      <c r="M89" s="88">
        <f t="shared" si="34"/>
        <v>0.73142738594011814</v>
      </c>
      <c r="N89" s="88">
        <f t="shared" si="35"/>
        <v>0.52450814758753039</v>
      </c>
      <c r="O89" s="88">
        <f t="shared" si="24"/>
        <v>665.60083928857603</v>
      </c>
      <c r="P89" s="88">
        <f t="shared" si="25"/>
        <v>2329.6619906479846</v>
      </c>
      <c r="Q89" s="95">
        <f t="shared" si="26"/>
        <v>232.96619906479845</v>
      </c>
      <c r="R89" s="96">
        <f t="shared" si="27"/>
        <v>43.406880784710914</v>
      </c>
      <c r="S89" s="97">
        <f t="shared" si="45"/>
        <v>444.16125876466168</v>
      </c>
      <c r="T89" s="97">
        <f t="shared" si="46"/>
        <v>82.757305075927604</v>
      </c>
      <c r="U89" s="89"/>
      <c r="V89" s="99">
        <f t="shared" si="36"/>
        <v>0.10338025643324666</v>
      </c>
      <c r="W89" s="100">
        <f t="shared" si="37"/>
        <v>1.0587718123172368E-4</v>
      </c>
      <c r="X89" s="101">
        <f t="shared" si="28"/>
        <v>0.12037912088062881</v>
      </c>
      <c r="Y89" s="101">
        <f t="shared" si="29"/>
        <v>1.6525986422642139E-3</v>
      </c>
      <c r="Z89" s="92">
        <f t="shared" si="30"/>
        <v>1.0535304874577238</v>
      </c>
      <c r="AA89" s="92">
        <f t="shared" si="31"/>
        <v>0.11596025910446754</v>
      </c>
      <c r="AB89" s="92">
        <f t="shared" si="32"/>
        <v>-5.5230972478231027E-2</v>
      </c>
      <c r="AC89" s="92">
        <f t="shared" si="38"/>
        <v>0.1074449877163095</v>
      </c>
      <c r="AD89" s="92">
        <f t="shared" si="39"/>
        <v>1.3165500623456403E-3</v>
      </c>
      <c r="AE89" s="90"/>
      <c r="AF89" s="102">
        <f t="shared" si="40"/>
        <v>3.5000887215497376</v>
      </c>
      <c r="AG89" s="102">
        <f t="shared" si="41"/>
        <v>0.26294371155403912</v>
      </c>
      <c r="AH89" s="93">
        <f t="shared" si="42"/>
        <v>-35.497026454927024</v>
      </c>
      <c r="AI89" s="93">
        <f t="shared" si="47"/>
        <v>130.10394146427811</v>
      </c>
      <c r="AJ89" s="93">
        <f t="shared" si="43"/>
        <v>-95.040926010823242</v>
      </c>
      <c r="AK89" s="93">
        <f t="shared" si="44"/>
        <v>-14.832976891862588</v>
      </c>
    </row>
    <row r="90" spans="2:37" x14ac:dyDescent="0.25">
      <c r="B90" s="87">
        <v>13</v>
      </c>
      <c r="C90" s="87">
        <v>55.37</v>
      </c>
      <c r="D90" s="87">
        <v>36.61</v>
      </c>
      <c r="E90" s="94">
        <v>0.1179</v>
      </c>
      <c r="F90" s="94">
        <v>1.284E-4</v>
      </c>
      <c r="G90" s="87">
        <v>0.1089</v>
      </c>
      <c r="H90" s="87">
        <v>0.85</v>
      </c>
      <c r="I90" s="87">
        <v>41</v>
      </c>
      <c r="J90" s="87">
        <v>2.08</v>
      </c>
      <c r="K90" s="91"/>
      <c r="L90" s="88">
        <f t="shared" si="33"/>
        <v>1.5236650891305854</v>
      </c>
      <c r="M90" s="88">
        <f t="shared" si="34"/>
        <v>0.73253129285124285</v>
      </c>
      <c r="N90" s="88">
        <f t="shared" si="35"/>
        <v>0.53923547978112496</v>
      </c>
      <c r="O90" s="88">
        <f t="shared" si="24"/>
        <v>684.28982384224753</v>
      </c>
      <c r="P90" s="88">
        <f t="shared" si="25"/>
        <v>2659.2457196817818</v>
      </c>
      <c r="Q90" s="95">
        <f t="shared" si="26"/>
        <v>265.92457196817816</v>
      </c>
      <c r="R90" s="96">
        <f t="shared" si="27"/>
        <v>50.240030168780244</v>
      </c>
      <c r="S90" s="97">
        <f t="shared" si="45"/>
        <v>493.15110362566764</v>
      </c>
      <c r="T90" s="97">
        <f t="shared" si="46"/>
        <v>93.168999542041661</v>
      </c>
      <c r="U90" s="89"/>
      <c r="V90" s="99">
        <f t="shared" si="36"/>
        <v>0.10546560515251811</v>
      </c>
      <c r="W90" s="100">
        <f t="shared" si="37"/>
        <v>1.0274462500976533E-4</v>
      </c>
      <c r="X90" s="101">
        <f t="shared" si="28"/>
        <v>0.12311861150989821</v>
      </c>
      <c r="Y90" s="101">
        <f t="shared" si="29"/>
        <v>1.6965468099177207E-3</v>
      </c>
      <c r="Z90" s="92">
        <f t="shared" si="30"/>
        <v>1.0537700102081253</v>
      </c>
      <c r="AA90" s="92">
        <f t="shared" si="31"/>
        <v>0.11915848126370146</v>
      </c>
      <c r="AB90" s="92">
        <f t="shared" si="32"/>
        <v>-5.5501398282876563E-2</v>
      </c>
      <c r="AC90" s="92">
        <f t="shared" si="38"/>
        <v>0.10962209177922892</v>
      </c>
      <c r="AD90" s="92">
        <f t="shared" si="39"/>
        <v>1.3449761978232963E-3</v>
      </c>
      <c r="AE90" s="90"/>
      <c r="AF90" s="102">
        <f t="shared" si="40"/>
        <v>3.8861395084764987</v>
      </c>
      <c r="AG90" s="102">
        <f t="shared" si="41"/>
        <v>0.31620371945108022</v>
      </c>
      <c r="AH90" s="93">
        <f t="shared" si="42"/>
        <v>-38.542223082020492</v>
      </c>
      <c r="AI90" s="93">
        <f t="shared" si="47"/>
        <v>152.63663815990873</v>
      </c>
      <c r="AJ90" s="93">
        <f t="shared" si="43"/>
        <v>-114.57629637693925</v>
      </c>
      <c r="AK90" s="93">
        <f t="shared" si="44"/>
        <v>-17.881849723568557</v>
      </c>
    </row>
    <row r="91" spans="2:37" x14ac:dyDescent="0.25">
      <c r="B91" s="87">
        <v>14</v>
      </c>
      <c r="C91" s="87">
        <v>55.48</v>
      </c>
      <c r="D91" s="87">
        <v>76.75</v>
      </c>
      <c r="E91" s="94">
        <v>0.1168</v>
      </c>
      <c r="F91" s="94">
        <v>1.2300000000000001E-4</v>
      </c>
      <c r="G91" s="87">
        <v>0.1053</v>
      </c>
      <c r="H91" s="87">
        <v>0.84</v>
      </c>
      <c r="I91" s="87">
        <v>40</v>
      </c>
      <c r="J91" s="87">
        <v>1.94</v>
      </c>
      <c r="K91" s="91"/>
      <c r="L91" s="88">
        <f t="shared" si="33"/>
        <v>1.4595100367968086</v>
      </c>
      <c r="M91" s="88">
        <f t="shared" si="34"/>
        <v>0.75232476123546832</v>
      </c>
      <c r="N91" s="88">
        <f t="shared" si="35"/>
        <v>0.5373184246719781</v>
      </c>
      <c r="O91" s="88">
        <f t="shared" si="24"/>
        <v>681.85708090874016</v>
      </c>
      <c r="P91" s="88">
        <f t="shared" si="25"/>
        <v>2533.2570074536561</v>
      </c>
      <c r="Q91" s="95">
        <f t="shared" si="26"/>
        <v>253.32570074536562</v>
      </c>
      <c r="R91" s="96">
        <f t="shared" si="27"/>
        <v>47.560256254338746</v>
      </c>
      <c r="S91" s="97">
        <f t="shared" si="45"/>
        <v>471.4628963263558</v>
      </c>
      <c r="T91" s="97">
        <f t="shared" si="46"/>
        <v>88.514099034242705</v>
      </c>
      <c r="U91" s="89"/>
      <c r="V91" s="99">
        <f t="shared" si="36"/>
        <v>0.10458452722063037</v>
      </c>
      <c r="W91" s="100">
        <f t="shared" si="37"/>
        <v>9.8617570873802353E-5</v>
      </c>
      <c r="X91" s="101">
        <f t="shared" si="28"/>
        <v>0.12195952024059339</v>
      </c>
      <c r="Y91" s="101">
        <f t="shared" si="29"/>
        <v>1.6773533860162785E-3</v>
      </c>
      <c r="Z91" s="92">
        <f t="shared" si="30"/>
        <v>1.053668663692048</v>
      </c>
      <c r="AA91" s="92">
        <f t="shared" si="31"/>
        <v>0.11780356322056092</v>
      </c>
      <c r="AB91" s="92">
        <f t="shared" si="32"/>
        <v>-5.5386899262574119E-2</v>
      </c>
      <c r="AC91" s="92">
        <f t="shared" si="38"/>
        <v>0.10870224641833812</v>
      </c>
      <c r="AD91" s="92">
        <f t="shared" si="39"/>
        <v>1.3325091306309433E-3</v>
      </c>
      <c r="AE91" s="90"/>
      <c r="AF91" s="102">
        <f t="shared" si="40"/>
        <v>3.7152316495378708</v>
      </c>
      <c r="AG91" s="102">
        <f t="shared" si="41"/>
        <v>0.2919529139897532</v>
      </c>
      <c r="AH91" s="93">
        <f t="shared" si="42"/>
        <v>-37.194089486109931</v>
      </c>
      <c r="AI91" s="93">
        <f t="shared" si="47"/>
        <v>142.43935744502792</v>
      </c>
      <c r="AJ91" s="93">
        <f t="shared" si="43"/>
        <v>-105.70595668346067</v>
      </c>
      <c r="AK91" s="93">
        <f t="shared" si="44"/>
        <v>-16.497461447707735</v>
      </c>
    </row>
    <row r="92" spans="2:37" x14ac:dyDescent="0.25">
      <c r="B92" s="87">
        <v>15</v>
      </c>
      <c r="C92" s="87">
        <v>76.16</v>
      </c>
      <c r="D92" s="87">
        <v>228.79</v>
      </c>
      <c r="E92" s="94">
        <v>0.1205</v>
      </c>
      <c r="F92" s="94">
        <v>9.4980000000000002E-5</v>
      </c>
      <c r="G92" s="87">
        <v>7.8839999999999993E-2</v>
      </c>
      <c r="H92" s="87">
        <v>1.03</v>
      </c>
      <c r="I92" s="87">
        <v>61</v>
      </c>
      <c r="J92" s="87">
        <v>2.35</v>
      </c>
      <c r="K92" s="91"/>
      <c r="L92" s="88">
        <f t="shared" si="33"/>
        <v>1.9625167556197134</v>
      </c>
      <c r="M92" s="88">
        <f t="shared" si="34"/>
        <v>0.83511351302966519</v>
      </c>
      <c r="N92" s="88">
        <f t="shared" si="35"/>
        <v>0.92248759458341345</v>
      </c>
      <c r="O92" s="88">
        <f t="shared" si="24"/>
        <v>1170.6367575263516</v>
      </c>
      <c r="P92" s="88">
        <f t="shared" si="25"/>
        <v>5083.2745605465843</v>
      </c>
      <c r="Q92" s="95">
        <f t="shared" si="26"/>
        <v>508.32745605465846</v>
      </c>
      <c r="R92" s="96">
        <f t="shared" si="27"/>
        <v>97.69891315394058</v>
      </c>
      <c r="S92" s="97">
        <f t="shared" si="45"/>
        <v>551.03988285524235</v>
      </c>
      <c r="T92" s="97">
        <f t="shared" si="46"/>
        <v>105.90810513615683</v>
      </c>
      <c r="U92" s="89"/>
      <c r="V92" s="99">
        <f t="shared" si="36"/>
        <v>0.10754127621597501</v>
      </c>
      <c r="W92" s="100">
        <f t="shared" si="37"/>
        <v>7.5649914846056827E-5</v>
      </c>
      <c r="X92" s="101">
        <f t="shared" si="28"/>
        <v>0.12585872500451201</v>
      </c>
      <c r="Y92" s="101">
        <f t="shared" si="29"/>
        <v>1.7386349445841134E-3</v>
      </c>
      <c r="Z92" s="92">
        <f t="shared" si="30"/>
        <v>1.0540096146519438</v>
      </c>
      <c r="AA92" s="92">
        <f t="shared" si="31"/>
        <v>0.12237165431888582</v>
      </c>
      <c r="AB92" s="92">
        <f t="shared" si="32"/>
        <v>-5.5772546221426564E-2</v>
      </c>
      <c r="AC92" s="92">
        <f t="shared" si="38"/>
        <v>0.1117890923694779</v>
      </c>
      <c r="AD92" s="92">
        <f t="shared" si="39"/>
        <v>1.3716414749648175E-3</v>
      </c>
      <c r="AE92" s="90"/>
      <c r="AF92" s="102">
        <f t="shared" si="40"/>
        <v>4.3423158617434385</v>
      </c>
      <c r="AG92" s="102">
        <f t="shared" si="41"/>
        <v>0.38515206686251829</v>
      </c>
      <c r="AH92" s="93">
        <f t="shared" si="42"/>
        <v>-42.140575266164134</v>
      </c>
      <c r="AI92" s="93">
        <f t="shared" si="47"/>
        <v>181.58068203489577</v>
      </c>
      <c r="AJ92" s="93">
        <f t="shared" si="43"/>
        <v>-139.9785539355878</v>
      </c>
      <c r="AK92" s="93">
        <f t="shared" si="44"/>
        <v>-21.846363909022372</v>
      </c>
    </row>
    <row r="93" spans="2:37" x14ac:dyDescent="0.25">
      <c r="B93" s="87">
        <v>16</v>
      </c>
      <c r="C93" s="87">
        <v>86.62</v>
      </c>
      <c r="D93" s="87">
        <v>44.58</v>
      </c>
      <c r="E93" s="94">
        <v>0.11849999999999999</v>
      </c>
      <c r="F93" s="94">
        <v>9.2390000000000001E-5</v>
      </c>
      <c r="G93" s="87">
        <v>7.7950000000000005E-2</v>
      </c>
      <c r="H93" s="87">
        <v>1.1000000000000001</v>
      </c>
      <c r="I93" s="87">
        <v>69</v>
      </c>
      <c r="J93" s="87">
        <v>2.3199999999999998</v>
      </c>
      <c r="K93" s="91"/>
      <c r="L93" s="88">
        <f t="shared" si="33"/>
        <v>2.075226174203177</v>
      </c>
      <c r="M93" s="88">
        <f t="shared" si="34"/>
        <v>0.89449404060481763</v>
      </c>
      <c r="N93" s="88">
        <f t="shared" si="35"/>
        <v>1.1167275769234537</v>
      </c>
      <c r="O93" s="88">
        <f t="shared" si="24"/>
        <v>1417.1272951158628</v>
      </c>
      <c r="P93" s="88">
        <f t="shared" si="25"/>
        <v>5646.5954136825221</v>
      </c>
      <c r="Q93" s="95">
        <f t="shared" si="26"/>
        <v>564.65954136825223</v>
      </c>
      <c r="R93" s="96">
        <f t="shared" si="27"/>
        <v>107.04934742939706</v>
      </c>
      <c r="S93" s="97">
        <f t="shared" si="45"/>
        <v>505.63768016177227</v>
      </c>
      <c r="T93" s="97">
        <f t="shared" si="46"/>
        <v>95.85985843057118</v>
      </c>
      <c r="U93" s="89"/>
      <c r="V93" s="99">
        <f t="shared" si="36"/>
        <v>0.10594546267322305</v>
      </c>
      <c r="W93" s="100">
        <f t="shared" si="37"/>
        <v>7.385042351687163E-5</v>
      </c>
      <c r="X93" s="101">
        <f t="shared" si="28"/>
        <v>0.1237508901016298</v>
      </c>
      <c r="Y93" s="101">
        <f t="shared" si="29"/>
        <v>1.7042001036351405E-3</v>
      </c>
      <c r="Z93" s="92">
        <f t="shared" si="30"/>
        <v>1.0538252962890666</v>
      </c>
      <c r="AA93" s="92">
        <f t="shared" si="31"/>
        <v>0.11989865537311227</v>
      </c>
      <c r="AB93" s="92">
        <f t="shared" si="32"/>
        <v>-5.5563906772185027E-2</v>
      </c>
      <c r="AC93" s="92">
        <f t="shared" si="38"/>
        <v>0.11012306303084488</v>
      </c>
      <c r="AD93" s="92">
        <f t="shared" si="39"/>
        <v>1.3495236191254131E-3</v>
      </c>
      <c r="AE93" s="90"/>
      <c r="AF93" s="102">
        <f t="shared" si="40"/>
        <v>3.9845364866963928</v>
      </c>
      <c r="AG93" s="102">
        <f t="shared" si="41"/>
        <v>0.33023589450560187</v>
      </c>
      <c r="AH93" s="93">
        <f t="shared" si="42"/>
        <v>-39.318385587935182</v>
      </c>
      <c r="AI93" s="93">
        <f t="shared" si="47"/>
        <v>158.66742589076239</v>
      </c>
      <c r="AJ93" s="93">
        <f t="shared" si="43"/>
        <v>-119.84312282717752</v>
      </c>
      <c r="AK93" s="93">
        <f t="shared" si="44"/>
        <v>-18.703839978808055</v>
      </c>
    </row>
    <row r="94" spans="2:37" x14ac:dyDescent="0.25">
      <c r="B94" s="87">
        <v>17</v>
      </c>
      <c r="C94" s="87">
        <v>91.38</v>
      </c>
      <c r="D94" s="87">
        <v>43.6</v>
      </c>
      <c r="E94" s="94">
        <v>0.11609999999999999</v>
      </c>
      <c r="F94" s="94">
        <v>9.3330000000000003E-5</v>
      </c>
      <c r="G94" s="87">
        <v>8.0399999999999999E-2</v>
      </c>
      <c r="H94" s="87">
        <v>1.02</v>
      </c>
      <c r="I94" s="87">
        <v>60</v>
      </c>
      <c r="J94" s="87">
        <v>2.7</v>
      </c>
      <c r="K94" s="91"/>
      <c r="L94" s="88">
        <f t="shared" si="33"/>
        <v>2.0728192289852312</v>
      </c>
      <c r="M94" s="88">
        <f t="shared" si="34"/>
        <v>0.76771082555008552</v>
      </c>
      <c r="N94" s="88">
        <f t="shared" si="35"/>
        <v>0.84104642549450825</v>
      </c>
      <c r="O94" s="88">
        <f t="shared" si="24"/>
        <v>1067.287913952531</v>
      </c>
      <c r="P94" s="88">
        <f t="shared" si="25"/>
        <v>3855.4704809811606</v>
      </c>
      <c r="Q94" s="95">
        <f t="shared" si="26"/>
        <v>385.54704809811608</v>
      </c>
      <c r="R94" s="96">
        <f t="shared" si="27"/>
        <v>72.107212435947119</v>
      </c>
      <c r="S94" s="97">
        <f t="shared" si="45"/>
        <v>458.41351489179306</v>
      </c>
      <c r="T94" s="97">
        <f t="shared" si="46"/>
        <v>85.735115506317499</v>
      </c>
      <c r="U94" s="89"/>
      <c r="V94" s="99">
        <f t="shared" si="36"/>
        <v>0.10402293701281246</v>
      </c>
      <c r="W94" s="100">
        <f t="shared" si="37"/>
        <v>7.4922981174262333E-5</v>
      </c>
      <c r="X94" s="101">
        <f t="shared" si="28"/>
        <v>0.12122197474632315</v>
      </c>
      <c r="Y94" s="101">
        <f t="shared" si="29"/>
        <v>1.6633036033631417E-3</v>
      </c>
      <c r="Z94" s="92">
        <f t="shared" si="30"/>
        <v>1.0536041780666969</v>
      </c>
      <c r="AA94" s="92">
        <f t="shared" si="31"/>
        <v>0.11694273565567709</v>
      </c>
      <c r="AB94" s="92">
        <f t="shared" si="32"/>
        <v>-5.5314103532777964E-2</v>
      </c>
      <c r="AC94" s="92">
        <f t="shared" si="38"/>
        <v>0.1081159462413762</v>
      </c>
      <c r="AD94" s="92">
        <f t="shared" si="39"/>
        <v>1.3230867694458818E-3</v>
      </c>
      <c r="AE94" s="90"/>
      <c r="AF94" s="102">
        <f t="shared" si="40"/>
        <v>3.6123996445373763</v>
      </c>
      <c r="AG94" s="102">
        <f t="shared" si="41"/>
        <v>0.2776201978517796</v>
      </c>
      <c r="AH94" s="93">
        <f t="shared" si="42"/>
        <v>-36.382943167052773</v>
      </c>
      <c r="AI94" s="93">
        <f t="shared" si="47"/>
        <v>136.47370220434598</v>
      </c>
      <c r="AJ94" s="93">
        <f t="shared" si="43"/>
        <v>-100.5386965932158</v>
      </c>
      <c r="AK94" s="93">
        <f t="shared" si="44"/>
        <v>-15.691010450964315</v>
      </c>
    </row>
    <row r="95" spans="2:37" x14ac:dyDescent="0.25">
      <c r="B95" s="87">
        <v>18</v>
      </c>
      <c r="C95" s="87">
        <v>92.39</v>
      </c>
      <c r="D95" s="87">
        <v>60.58</v>
      </c>
      <c r="E95" s="94">
        <v>0.1173</v>
      </c>
      <c r="F95" s="94">
        <v>9.3930000000000004E-5</v>
      </c>
      <c r="G95" s="87">
        <v>8.0070000000000002E-2</v>
      </c>
      <c r="H95" s="87">
        <v>1.07</v>
      </c>
      <c r="I95" s="87">
        <v>66</v>
      </c>
      <c r="J95" s="87">
        <v>2.61</v>
      </c>
      <c r="K95" s="91"/>
      <c r="L95" s="88">
        <f t="shared" si="33"/>
        <v>2.1406400424570995</v>
      </c>
      <c r="M95" s="88">
        <f t="shared" si="34"/>
        <v>0.82016859864256686</v>
      </c>
      <c r="N95" s="88">
        <f t="shared" si="35"/>
        <v>0.9865037564914052</v>
      </c>
      <c r="O95" s="88">
        <f t="shared" si="24"/>
        <v>1251.8732669875933</v>
      </c>
      <c r="P95" s="88">
        <f t="shared" si="25"/>
        <v>4746.4180376821632</v>
      </c>
      <c r="Q95" s="95">
        <f t="shared" si="26"/>
        <v>474.64180376821633</v>
      </c>
      <c r="R95" s="96">
        <f t="shared" si="27"/>
        <v>89.344572513121548</v>
      </c>
      <c r="S95" s="97">
        <f t="shared" si="45"/>
        <v>481.13532325140375</v>
      </c>
      <c r="T95" s="97">
        <f t="shared" si="46"/>
        <v>90.566885250274211</v>
      </c>
      <c r="U95" s="89"/>
      <c r="V95" s="99">
        <f t="shared" si="36"/>
        <v>0.10498523225633223</v>
      </c>
      <c r="W95" s="100">
        <f t="shared" si="37"/>
        <v>7.5242761240636101E-5</v>
      </c>
      <c r="X95" s="101">
        <f t="shared" si="28"/>
        <v>0.12248636608850995</v>
      </c>
      <c r="Y95" s="101">
        <f t="shared" si="29"/>
        <v>1.6837925868538716E-3</v>
      </c>
      <c r="Z95" s="92">
        <f t="shared" si="30"/>
        <v>1.0537147284777206</v>
      </c>
      <c r="AA95" s="92">
        <f t="shared" si="31"/>
        <v>0.11841910335582181</v>
      </c>
      <c r="AB95" s="92">
        <f t="shared" si="32"/>
        <v>-5.5438928250401878E-2</v>
      </c>
      <c r="AC95" s="92">
        <f t="shared" si="38"/>
        <v>0.10912058247561082</v>
      </c>
      <c r="AD95" s="92">
        <f t="shared" si="39"/>
        <v>1.3363691571911523E-3</v>
      </c>
      <c r="AE95" s="90"/>
      <c r="AF95" s="102">
        <f t="shared" si="40"/>
        <v>3.7914525078912824</v>
      </c>
      <c r="AG95" s="102">
        <f t="shared" si="41"/>
        <v>0.30237457846471971</v>
      </c>
      <c r="AH95" s="93">
        <f t="shared" si="42"/>
        <v>-37.795325148960721</v>
      </c>
      <c r="AI95" s="93">
        <f t="shared" si="47"/>
        <v>146.94355454121603</v>
      </c>
      <c r="AJ95" s="93">
        <f t="shared" si="43"/>
        <v>-109.61836950323379</v>
      </c>
      <c r="AK95" s="93">
        <f t="shared" si="44"/>
        <v>-17.108069228828395</v>
      </c>
    </row>
    <row r="96" spans="2:37" x14ac:dyDescent="0.25">
      <c r="B96" s="87">
        <v>19</v>
      </c>
      <c r="C96" s="87">
        <v>95.53</v>
      </c>
      <c r="D96" s="87">
        <v>138.96</v>
      </c>
      <c r="E96" s="94">
        <v>0.11799999999999999</v>
      </c>
      <c r="F96" s="94">
        <v>1.169E-4</v>
      </c>
      <c r="G96" s="87">
        <v>9.9019999999999997E-2</v>
      </c>
      <c r="H96" s="87">
        <v>0.91</v>
      </c>
      <c r="I96" s="87">
        <v>47</v>
      </c>
      <c r="J96" s="87">
        <v>2.2000000000000002</v>
      </c>
      <c r="K96" s="91"/>
      <c r="L96" s="88">
        <f t="shared" si="33"/>
        <v>1.6725065524898242</v>
      </c>
      <c r="M96" s="88">
        <f t="shared" si="34"/>
        <v>0.76023025113173825</v>
      </c>
      <c r="N96" s="88">
        <f t="shared" si="35"/>
        <v>0.64415754035902895</v>
      </c>
      <c r="O96" s="88">
        <f t="shared" si="24"/>
        <v>817.43591871560773</v>
      </c>
      <c r="P96" s="88">
        <f t="shared" si="25"/>
        <v>3189.8602185669984</v>
      </c>
      <c r="Q96" s="95">
        <f t="shared" si="26"/>
        <v>318.98602185669984</v>
      </c>
      <c r="R96" s="96">
        <f t="shared" si="27"/>
        <v>60.296623246266648</v>
      </c>
      <c r="S96" s="97">
        <f t="shared" si="45"/>
        <v>495.19877028670527</v>
      </c>
      <c r="T96" s="97">
        <f t="shared" si="46"/>
        <v>93.605398475440637</v>
      </c>
      <c r="U96" s="89"/>
      <c r="V96" s="99">
        <f t="shared" si="36"/>
        <v>0.10554561717352416</v>
      </c>
      <c r="W96" s="100">
        <f t="shared" si="37"/>
        <v>9.3525686361730807E-5</v>
      </c>
      <c r="X96" s="101">
        <f t="shared" si="28"/>
        <v>0.12322398897162025</v>
      </c>
      <c r="Y96" s="101">
        <f t="shared" si="29"/>
        <v>1.6973303882617612E-3</v>
      </c>
      <c r="Z96" s="92">
        <f t="shared" si="30"/>
        <v>1.0537792242528157</v>
      </c>
      <c r="AA96" s="92">
        <f t="shared" si="31"/>
        <v>0.11928178832019513</v>
      </c>
      <c r="AB96" s="92">
        <f t="shared" si="32"/>
        <v>-5.5511813693657999E-2</v>
      </c>
      <c r="AC96" s="92">
        <f t="shared" si="38"/>
        <v>0.10970562432915922</v>
      </c>
      <c r="AD96" s="92">
        <f t="shared" si="39"/>
        <v>1.3453449295613568E-3</v>
      </c>
      <c r="AE96" s="90"/>
      <c r="AF96" s="102">
        <f t="shared" si="40"/>
        <v>3.9022755735752974</v>
      </c>
      <c r="AG96" s="102">
        <f t="shared" si="41"/>
        <v>0.31842208049465653</v>
      </c>
      <c r="AH96" s="93">
        <f t="shared" si="42"/>
        <v>-38.669505534685825</v>
      </c>
      <c r="AI96" s="93">
        <f t="shared" si="47"/>
        <v>153.61761421535823</v>
      </c>
      <c r="AJ96" s="93">
        <f t="shared" si="43"/>
        <v>-115.43199085179573</v>
      </c>
      <c r="AK96" s="93">
        <f t="shared" si="44"/>
        <v>-18.015397416176214</v>
      </c>
    </row>
    <row r="97" spans="2:37" x14ac:dyDescent="0.25">
      <c r="B97" s="87">
        <v>20</v>
      </c>
      <c r="C97" s="87">
        <v>106.85</v>
      </c>
      <c r="D97" s="87">
        <v>146.69999999999999</v>
      </c>
      <c r="E97" s="94">
        <v>0.1178</v>
      </c>
      <c r="F97" s="94">
        <v>1.094E-4</v>
      </c>
      <c r="G97" s="87">
        <v>9.2810000000000004E-2</v>
      </c>
      <c r="H97" s="87">
        <v>0.96</v>
      </c>
      <c r="I97" s="87">
        <v>53</v>
      </c>
      <c r="J97" s="87">
        <v>2.33</v>
      </c>
      <c r="K97" s="91"/>
      <c r="L97" s="88">
        <f t="shared" si="33"/>
        <v>1.8222913780363772</v>
      </c>
      <c r="M97" s="88">
        <f t="shared" si="34"/>
        <v>0.78209930387827353</v>
      </c>
      <c r="N97" s="88">
        <f t="shared" si="35"/>
        <v>0.75020706031242912</v>
      </c>
      <c r="O97" s="88">
        <f t="shared" si="24"/>
        <v>952.01275953647257</v>
      </c>
      <c r="P97" s="88">
        <f t="shared" si="25"/>
        <v>3684.3907319427153</v>
      </c>
      <c r="Q97" s="95">
        <f t="shared" si="26"/>
        <v>368.43907319427154</v>
      </c>
      <c r="R97" s="96">
        <f t="shared" si="27"/>
        <v>69.558940956883902</v>
      </c>
      <c r="S97" s="97">
        <f t="shared" si="45"/>
        <v>491.11650994171185</v>
      </c>
      <c r="T97" s="97">
        <f t="shared" si="46"/>
        <v>92.719656527779904</v>
      </c>
      <c r="U97" s="89"/>
      <c r="V97" s="99">
        <f t="shared" si="36"/>
        <v>0.10538557881553051</v>
      </c>
      <c r="W97" s="100">
        <f t="shared" si="37"/>
        <v>8.7556644907479849E-5</v>
      </c>
      <c r="X97" s="101">
        <f t="shared" si="28"/>
        <v>0.1230132349695746</v>
      </c>
      <c r="Y97" s="101">
        <f t="shared" si="29"/>
        <v>1.69336030476253E-3</v>
      </c>
      <c r="Z97" s="92">
        <f t="shared" si="30"/>
        <v>1.053760796284283</v>
      </c>
      <c r="AA97" s="92">
        <f t="shared" si="31"/>
        <v>0.11903519632391689</v>
      </c>
      <c r="AB97" s="92">
        <f t="shared" si="32"/>
        <v>-5.5490983940340466E-2</v>
      </c>
      <c r="AC97" s="92">
        <f t="shared" si="38"/>
        <v>0.10953854428341386</v>
      </c>
      <c r="AD97" s="92">
        <f t="shared" si="39"/>
        <v>1.3427019692001912E-3</v>
      </c>
      <c r="AE97" s="90"/>
      <c r="AF97" s="102">
        <f t="shared" si="40"/>
        <v>3.8701064613216065</v>
      </c>
      <c r="AG97" s="102">
        <f t="shared" si="41"/>
        <v>0.31370882695425145</v>
      </c>
      <c r="AH97" s="93">
        <f t="shared" si="42"/>
        <v>-38.415753242373803</v>
      </c>
      <c r="AI97" s="93">
        <f t="shared" si="47"/>
        <v>151.66503716500719</v>
      </c>
      <c r="AJ97" s="93">
        <f t="shared" si="43"/>
        <v>-113.72917712383716</v>
      </c>
      <c r="AK97" s="93">
        <f t="shared" si="44"/>
        <v>-17.74964036036765</v>
      </c>
    </row>
    <row r="98" spans="2:37" x14ac:dyDescent="0.25">
      <c r="B98" s="87">
        <v>21</v>
      </c>
      <c r="C98" s="87">
        <v>109.74</v>
      </c>
      <c r="D98" s="87">
        <v>105.3</v>
      </c>
      <c r="E98" s="94">
        <v>0.11990000000000001</v>
      </c>
      <c r="F98" s="94">
        <v>7.9179999999999997E-5</v>
      </c>
      <c r="G98" s="87">
        <v>6.6019999999999995E-2</v>
      </c>
      <c r="H98" s="87">
        <v>1.28</v>
      </c>
      <c r="I98" s="87">
        <v>93</v>
      </c>
      <c r="J98" s="87">
        <v>2.35</v>
      </c>
      <c r="K98" s="91"/>
      <c r="L98" s="88">
        <f t="shared" si="33"/>
        <v>2.4232037372859612</v>
      </c>
      <c r="M98" s="88">
        <f t="shared" si="34"/>
        <v>1.0311505265046643</v>
      </c>
      <c r="N98" s="88">
        <f t="shared" si="35"/>
        <v>1.7365616459828812</v>
      </c>
      <c r="O98" s="88">
        <f t="shared" si="24"/>
        <v>2203.6967287522762</v>
      </c>
      <c r="P98" s="88">
        <f t="shared" si="25"/>
        <v>9321.2859157132316</v>
      </c>
      <c r="Q98" s="95">
        <f t="shared" si="26"/>
        <v>932.12859157132311</v>
      </c>
      <c r="R98" s="96">
        <f t="shared" si="27"/>
        <v>178.3592158087713</v>
      </c>
      <c r="S98" s="97">
        <f t="shared" si="45"/>
        <v>536.7667734270068</v>
      </c>
      <c r="T98" s="97">
        <f t="shared" si="46"/>
        <v>102.70825468324867</v>
      </c>
      <c r="U98" s="89"/>
      <c r="V98" s="99">
        <f t="shared" si="36"/>
        <v>0.10706313063666401</v>
      </c>
      <c r="W98" s="100">
        <f t="shared" si="37"/>
        <v>6.3133084486283563E-5</v>
      </c>
      <c r="X98" s="101">
        <f t="shared" si="28"/>
        <v>0.12522633582611428</v>
      </c>
      <c r="Y98" s="101">
        <f t="shared" si="29"/>
        <v>1.7274530526322741E-3</v>
      </c>
      <c r="Z98" s="92">
        <f t="shared" si="30"/>
        <v>1.0539543140659156</v>
      </c>
      <c r="AA98" s="92">
        <f t="shared" si="31"/>
        <v>0.1216288253212124</v>
      </c>
      <c r="AB98" s="92">
        <f t="shared" si="32"/>
        <v>-5.5709909500813178E-2</v>
      </c>
      <c r="AC98" s="92">
        <f t="shared" si="38"/>
        <v>0.1112899083846772</v>
      </c>
      <c r="AD98" s="92">
        <f t="shared" si="39"/>
        <v>1.3643521412417766E-3</v>
      </c>
      <c r="AE98" s="90"/>
      <c r="AF98" s="102">
        <f t="shared" si="40"/>
        <v>4.2298406101418973</v>
      </c>
      <c r="AG98" s="102">
        <f t="shared" si="41"/>
        <v>0.36731393271326335</v>
      </c>
      <c r="AH98" s="93">
        <f t="shared" si="42"/>
        <v>-41.253362318004854</v>
      </c>
      <c r="AI98" s="93">
        <f t="shared" si="47"/>
        <v>174.21094818605945</v>
      </c>
      <c r="AJ98" s="93">
        <f t="shared" si="43"/>
        <v>-133.48208610371216</v>
      </c>
      <c r="AK98" s="93">
        <f t="shared" si="44"/>
        <v>-20.832464305203633</v>
      </c>
    </row>
    <row r="99" spans="2:37" x14ac:dyDescent="0.25">
      <c r="B99" s="87">
        <v>22</v>
      </c>
      <c r="C99" s="87">
        <v>111.36</v>
      </c>
      <c r="D99" s="87">
        <v>72.430000000000007</v>
      </c>
      <c r="E99" s="94">
        <v>0.1197</v>
      </c>
      <c r="F99" s="94">
        <v>9.4469999999999995E-5</v>
      </c>
      <c r="G99" s="87">
        <v>7.8950000000000006E-2</v>
      </c>
      <c r="H99" s="87">
        <v>1.1000000000000001</v>
      </c>
      <c r="I99" s="87">
        <v>69</v>
      </c>
      <c r="J99" s="87">
        <v>2.4300000000000002</v>
      </c>
      <c r="K99" s="91"/>
      <c r="L99" s="88">
        <f t="shared" si="33"/>
        <v>2.1189706890446076</v>
      </c>
      <c r="M99" s="88">
        <f t="shared" si="34"/>
        <v>0.8720043987837891</v>
      </c>
      <c r="N99" s="88">
        <f t="shared" si="35"/>
        <v>1.0918809758923289</v>
      </c>
      <c r="O99" s="88">
        <f t="shared" si="24"/>
        <v>1385.5969584073655</v>
      </c>
      <c r="P99" s="88">
        <f t="shared" si="25"/>
        <v>5810.3181089180507</v>
      </c>
      <c r="Q99" s="95">
        <f t="shared" si="26"/>
        <v>581.03181089180509</v>
      </c>
      <c r="R99" s="96">
        <f t="shared" si="27"/>
        <v>111.02987163409705</v>
      </c>
      <c r="S99" s="97">
        <f t="shared" si="45"/>
        <v>532.13841409496354</v>
      </c>
      <c r="T99" s="97">
        <f t="shared" si="46"/>
        <v>101.68679012230156</v>
      </c>
      <c r="U99" s="89"/>
      <c r="V99" s="99">
        <f t="shared" si="36"/>
        <v>0.10690363490220596</v>
      </c>
      <c r="W99" s="100">
        <f t="shared" si="37"/>
        <v>7.5351266956138799E-5</v>
      </c>
      <c r="X99" s="101">
        <f t="shared" si="28"/>
        <v>0.12501554680656532</v>
      </c>
      <c r="Y99" s="101">
        <f t="shared" si="29"/>
        <v>1.724876722728141E-3</v>
      </c>
      <c r="Z99" s="92">
        <f t="shared" si="30"/>
        <v>1.053935881504386</v>
      </c>
      <c r="AA99" s="92">
        <f t="shared" si="31"/>
        <v>0.12138139268562129</v>
      </c>
      <c r="AB99" s="92">
        <f t="shared" si="32"/>
        <v>-5.5689039144484906E-2</v>
      </c>
      <c r="AC99" s="92">
        <f t="shared" si="38"/>
        <v>0.11112339483790303</v>
      </c>
      <c r="AD99" s="92">
        <f t="shared" si="39"/>
        <v>1.3628278915556462E-3</v>
      </c>
      <c r="AE99" s="90"/>
      <c r="AF99" s="102">
        <f t="shared" si="40"/>
        <v>4.1933681173755994</v>
      </c>
      <c r="AG99" s="102">
        <f t="shared" si="41"/>
        <v>0.36178180300084012</v>
      </c>
      <c r="AH99" s="93">
        <f t="shared" si="42"/>
        <v>-40.96566464786725</v>
      </c>
      <c r="AI99" s="93">
        <f t="shared" si="47"/>
        <v>171.85393529802332</v>
      </c>
      <c r="AJ99" s="93">
        <f t="shared" si="43"/>
        <v>-131.40824829671055</v>
      </c>
      <c r="AK99" s="93">
        <f t="shared" si="44"/>
        <v>-20.508801757290083</v>
      </c>
    </row>
    <row r="100" spans="2:37" x14ac:dyDescent="0.25">
      <c r="B100" s="87">
        <v>23</v>
      </c>
      <c r="C100" s="87">
        <v>124.88</v>
      </c>
      <c r="D100" s="87">
        <v>121.65</v>
      </c>
      <c r="E100" s="94">
        <v>0.1188</v>
      </c>
      <c r="F100" s="94">
        <v>8.2130000000000001E-5</v>
      </c>
      <c r="G100" s="87">
        <v>6.9150000000000003E-2</v>
      </c>
      <c r="H100" s="87">
        <v>1.21</v>
      </c>
      <c r="I100" s="87">
        <v>83</v>
      </c>
      <c r="J100" s="87">
        <v>3.46</v>
      </c>
      <c r="K100" s="91"/>
      <c r="L100" s="88">
        <f t="shared" si="33"/>
        <v>2.734016794176175</v>
      </c>
      <c r="M100" s="88">
        <f t="shared" si="34"/>
        <v>0.79017826421276738</v>
      </c>
      <c r="N100" s="88">
        <f t="shared" si="35"/>
        <v>1.2115649545965106</v>
      </c>
      <c r="O100" s="88">
        <f t="shared" si="24"/>
        <v>1537.475927382972</v>
      </c>
      <c r="P100" s="88">
        <f t="shared" si="25"/>
        <v>6204.0152210926808</v>
      </c>
      <c r="Q100" s="95">
        <f t="shared" si="26"/>
        <v>620.40152210926806</v>
      </c>
      <c r="R100" s="96">
        <f t="shared" si="27"/>
        <v>117.83569157758754</v>
      </c>
      <c r="S100" s="97">
        <f t="shared" si="45"/>
        <v>512.06624932121883</v>
      </c>
      <c r="T100" s="97">
        <f t="shared" si="46"/>
        <v>97.259078954483769</v>
      </c>
      <c r="U100" s="89"/>
      <c r="V100" s="99">
        <f t="shared" si="36"/>
        <v>0.10618519842688595</v>
      </c>
      <c r="W100" s="100">
        <f t="shared" si="37"/>
        <v>6.5614059396853645E-5</v>
      </c>
      <c r="X100" s="101">
        <f t="shared" si="28"/>
        <v>0.12406704183719015</v>
      </c>
      <c r="Y100" s="101">
        <f t="shared" si="29"/>
        <v>1.7087515553063694E-3</v>
      </c>
      <c r="Z100" s="92">
        <f t="shared" si="30"/>
        <v>1.0538529409611312</v>
      </c>
      <c r="AA100" s="92">
        <f t="shared" si="31"/>
        <v>0.12026904104160011</v>
      </c>
      <c r="AB100" s="92">
        <f t="shared" si="32"/>
        <v>-5.5595175439962889E-2</v>
      </c>
      <c r="AC100" s="92">
        <f t="shared" si="38"/>
        <v>0.11037334715766893</v>
      </c>
      <c r="AD100" s="92">
        <f t="shared" si="39"/>
        <v>1.3523667807231303E-3</v>
      </c>
      <c r="AE100" s="90"/>
      <c r="AF100" s="102">
        <f t="shared" si="40"/>
        <v>4.0351950301120478</v>
      </c>
      <c r="AG100" s="102">
        <f t="shared" si="41"/>
        <v>0.33767500246164822</v>
      </c>
      <c r="AH100" s="93">
        <f t="shared" si="42"/>
        <v>-39.717983855227629</v>
      </c>
      <c r="AI100" s="93">
        <f t="shared" si="47"/>
        <v>161.81786992620118</v>
      </c>
      <c r="AJ100" s="93">
        <f t="shared" si="43"/>
        <v>-122.60025025470739</v>
      </c>
      <c r="AK100" s="93">
        <f t="shared" si="44"/>
        <v>-19.134143103335838</v>
      </c>
    </row>
    <row r="101" spans="2:37" x14ac:dyDescent="0.25">
      <c r="B101" s="87">
        <v>24</v>
      </c>
      <c r="C101" s="87">
        <v>127.37</v>
      </c>
      <c r="D101" s="87">
        <v>76.02</v>
      </c>
      <c r="E101" s="94">
        <v>0.1206</v>
      </c>
      <c r="F101" s="94">
        <v>9.904E-5</v>
      </c>
      <c r="G101" s="87">
        <v>8.2140000000000005E-2</v>
      </c>
      <c r="H101" s="87">
        <v>1.04</v>
      </c>
      <c r="I101" s="87">
        <v>62</v>
      </c>
      <c r="J101" s="87">
        <v>2.4500000000000002</v>
      </c>
      <c r="K101" s="91"/>
      <c r="L101" s="88">
        <f t="shared" si="33"/>
        <v>2.0160649078168813</v>
      </c>
      <c r="M101" s="88">
        <f t="shared" si="34"/>
        <v>0.82288363584362489</v>
      </c>
      <c r="N101" s="88">
        <f t="shared" si="35"/>
        <v>0.92631272384048413</v>
      </c>
      <c r="O101" s="88">
        <f t="shared" si="24"/>
        <v>1175.4908465535743</v>
      </c>
      <c r="P101" s="88">
        <f t="shared" si="25"/>
        <v>5126.9288717767795</v>
      </c>
      <c r="Q101" s="95">
        <f t="shared" si="26"/>
        <v>512.6928871776779</v>
      </c>
      <c r="R101" s="96">
        <f t="shared" si="27"/>
        <v>98.614002770565506</v>
      </c>
      <c r="S101" s="97">
        <f t="shared" si="45"/>
        <v>553.47710765761474</v>
      </c>
      <c r="T101" s="97">
        <f t="shared" si="46"/>
        <v>106.45865076937811</v>
      </c>
      <c r="U101" s="89"/>
      <c r="V101" s="99">
        <f t="shared" si="36"/>
        <v>0.10762091736569694</v>
      </c>
      <c r="W101" s="100">
        <f t="shared" si="37"/>
        <v>7.8869555902285718E-5</v>
      </c>
      <c r="X101" s="101">
        <f t="shared" si="28"/>
        <v>0.1259641264268356</v>
      </c>
      <c r="Y101" s="101">
        <f t="shared" si="29"/>
        <v>1.7406037736637995E-3</v>
      </c>
      <c r="Z101" s="92">
        <f t="shared" si="30"/>
        <v>1.0540188318394308</v>
      </c>
      <c r="AA101" s="92">
        <f t="shared" si="31"/>
        <v>0.12249553660853428</v>
      </c>
      <c r="AB101" s="92">
        <f t="shared" si="32"/>
        <v>-5.578298941600647E-2</v>
      </c>
      <c r="AC101" s="92">
        <f t="shared" si="38"/>
        <v>0.11187223772978762</v>
      </c>
      <c r="AD101" s="92">
        <f t="shared" si="39"/>
        <v>1.3729376435898089E-3</v>
      </c>
      <c r="AE101" s="90"/>
      <c r="AF101" s="102">
        <f t="shared" si="40"/>
        <v>4.3615217309504706</v>
      </c>
      <c r="AG101" s="102">
        <f t="shared" si="41"/>
        <v>0.38825580514012914</v>
      </c>
      <c r="AH101" s="93">
        <f t="shared" si="42"/>
        <v>-42.292072556443593</v>
      </c>
      <c r="AI101" s="93">
        <f t="shared" si="47"/>
        <v>182.8543717395747</v>
      </c>
      <c r="AJ101" s="93">
        <f t="shared" si="43"/>
        <v>-141.10312787776897</v>
      </c>
      <c r="AK101" s="93">
        <f t="shared" si="44"/>
        <v>-22.021875449131571</v>
      </c>
    </row>
    <row r="102" spans="2:37" x14ac:dyDescent="0.25">
      <c r="B102" s="87">
        <v>25</v>
      </c>
      <c r="C102" s="87">
        <v>137.94</v>
      </c>
      <c r="D102" s="87">
        <v>177.38</v>
      </c>
      <c r="E102" s="94">
        <v>0.1202</v>
      </c>
      <c r="F102" s="94">
        <v>1.053E-4</v>
      </c>
      <c r="G102" s="87">
        <v>8.7660000000000002E-2</v>
      </c>
      <c r="H102" s="87">
        <v>0.91</v>
      </c>
      <c r="I102" s="87">
        <v>47</v>
      </c>
      <c r="J102" s="87">
        <v>1.41</v>
      </c>
      <c r="K102" s="91"/>
      <c r="L102" s="88">
        <f t="shared" si="33"/>
        <v>1.3814392001283746</v>
      </c>
      <c r="M102" s="88">
        <f t="shared" si="34"/>
        <v>0.97974411356622315</v>
      </c>
      <c r="N102" s="88">
        <f t="shared" si="35"/>
        <v>0.79525999762316579</v>
      </c>
      <c r="O102" s="88">
        <f t="shared" si="24"/>
        <v>1009.1849369837973</v>
      </c>
      <c r="P102" s="88">
        <f t="shared" si="25"/>
        <v>4324.856994817842</v>
      </c>
      <c r="Q102" s="95">
        <f t="shared" si="26"/>
        <v>432.4856994817842</v>
      </c>
      <c r="R102" s="96">
        <f t="shared" si="27"/>
        <v>82.943156989514392</v>
      </c>
      <c r="S102" s="97">
        <f t="shared" si="45"/>
        <v>543.82931465731497</v>
      </c>
      <c r="T102" s="97">
        <f t="shared" si="46"/>
        <v>104.29690571311377</v>
      </c>
      <c r="U102" s="89"/>
      <c r="V102" s="99">
        <f t="shared" si="36"/>
        <v>0.10730226745224067</v>
      </c>
      <c r="W102" s="100">
        <f t="shared" si="37"/>
        <v>8.39145431505794E-5</v>
      </c>
      <c r="X102" s="101">
        <f t="shared" si="28"/>
        <v>0.12554252626776918</v>
      </c>
      <c r="Y102" s="101">
        <f t="shared" si="29"/>
        <v>1.7341468566317061E-3</v>
      </c>
      <c r="Z102" s="92">
        <f t="shared" si="30"/>
        <v>1.0539819638148935</v>
      </c>
      <c r="AA102" s="92">
        <f t="shared" si="31"/>
        <v>0.12200014023625784</v>
      </c>
      <c r="AB102" s="92">
        <f t="shared" si="32"/>
        <v>-5.5741223051238208E-2</v>
      </c>
      <c r="AC102" s="92">
        <f t="shared" si="38"/>
        <v>0.11153956722013925</v>
      </c>
      <c r="AD102" s="92">
        <f t="shared" si="39"/>
        <v>1.3688695280628604E-3</v>
      </c>
      <c r="AE102" s="90"/>
      <c r="AF102" s="102">
        <f t="shared" si="40"/>
        <v>4.2854949933594559</v>
      </c>
      <c r="AG102" s="102">
        <f t="shared" si="41"/>
        <v>0.37624873041177426</v>
      </c>
      <c r="AH102" s="93">
        <f t="shared" si="42"/>
        <v>-41.692368132256</v>
      </c>
      <c r="AI102" s="93">
        <f t="shared" si="47"/>
        <v>177.83851748261947</v>
      </c>
      <c r="AJ102" s="93">
        <f t="shared" si="43"/>
        <v>-136.67755072953997</v>
      </c>
      <c r="AK102" s="93">
        <f t="shared" si="44"/>
        <v>-21.331178437558265</v>
      </c>
    </row>
    <row r="103" spans="2:37" x14ac:dyDescent="0.25">
      <c r="B103" s="87">
        <v>26</v>
      </c>
      <c r="C103" s="87">
        <v>146</v>
      </c>
      <c r="D103" s="87">
        <v>214.56</v>
      </c>
      <c r="E103" s="94">
        <v>0.11890000000000001</v>
      </c>
      <c r="F103" s="94">
        <v>9.9829999999999998E-5</v>
      </c>
      <c r="G103" s="87">
        <v>8.3960000000000007E-2</v>
      </c>
      <c r="H103" s="87">
        <v>1</v>
      </c>
      <c r="I103" s="87">
        <v>57</v>
      </c>
      <c r="J103" s="87">
        <v>1.8</v>
      </c>
      <c r="K103" s="91"/>
      <c r="L103" s="88">
        <f t="shared" si="33"/>
        <v>1.6864007379729362</v>
      </c>
      <c r="M103" s="88">
        <f t="shared" si="34"/>
        <v>0.93688929887385353</v>
      </c>
      <c r="N103" s="88">
        <f t="shared" si="35"/>
        <v>0.94729694901873329</v>
      </c>
      <c r="O103" s="88">
        <f t="shared" si="24"/>
        <v>1202.1198283047725</v>
      </c>
      <c r="P103" s="88">
        <f t="shared" si="25"/>
        <v>4871.3557961333972</v>
      </c>
      <c r="Q103" s="95">
        <f t="shared" si="26"/>
        <v>487.1355796133397</v>
      </c>
      <c r="R103" s="96">
        <f t="shared" si="27"/>
        <v>92.590976543606871</v>
      </c>
      <c r="S103" s="97">
        <f t="shared" si="45"/>
        <v>514.23746283353273</v>
      </c>
      <c r="T103" s="97">
        <f t="shared" si="46"/>
        <v>97.742293627693115</v>
      </c>
      <c r="U103" s="89"/>
      <c r="V103" s="99">
        <f t="shared" si="36"/>
        <v>0.10626508177674503</v>
      </c>
      <c r="W103" s="100">
        <f t="shared" si="37"/>
        <v>7.9740420847464075E-5</v>
      </c>
      <c r="X103" s="101">
        <f t="shared" si="28"/>
        <v>0.12417242759204189</v>
      </c>
      <c r="Y103" s="101">
        <f t="shared" si="29"/>
        <v>1.7115091927006048E-3</v>
      </c>
      <c r="Z103" s="92">
        <f t="shared" si="30"/>
        <v>1.0538621560935511</v>
      </c>
      <c r="AA103" s="92">
        <f t="shared" si="31"/>
        <v>0.120392547173949</v>
      </c>
      <c r="AB103" s="92">
        <f t="shared" si="32"/>
        <v>-5.5605600466160129E-2</v>
      </c>
      <c r="AC103" s="92">
        <f t="shared" si="38"/>
        <v>0.1104567453749218</v>
      </c>
      <c r="AD103" s="92">
        <f t="shared" si="39"/>
        <v>1.3542953200308624E-3</v>
      </c>
      <c r="AE103" s="90"/>
      <c r="AF103" s="102">
        <f t="shared" si="40"/>
        <v>4.0523046716590443</v>
      </c>
      <c r="AG103" s="102">
        <f t="shared" si="41"/>
        <v>0.34037166132900754</v>
      </c>
      <c r="AH103" s="93">
        <f t="shared" si="42"/>
        <v>-39.852945949579166</v>
      </c>
      <c r="AI103" s="93">
        <f t="shared" si="47"/>
        <v>162.88891133617784</v>
      </c>
      <c r="AJ103" s="93">
        <f t="shared" si="43"/>
        <v>-123.5384511658844</v>
      </c>
      <c r="AK103" s="93">
        <f t="shared" si="44"/>
        <v>-19.280567522999299</v>
      </c>
    </row>
    <row r="104" spans="2:37" x14ac:dyDescent="0.25">
      <c r="B104" s="87">
        <v>27</v>
      </c>
      <c r="C104" s="87">
        <v>146.24</v>
      </c>
      <c r="D104" s="87">
        <v>175.29</v>
      </c>
      <c r="E104" s="94">
        <v>0.1188</v>
      </c>
      <c r="F104" s="94">
        <v>1.092E-4</v>
      </c>
      <c r="G104" s="87">
        <v>9.1920000000000002E-2</v>
      </c>
      <c r="H104" s="87">
        <v>0.86</v>
      </c>
      <c r="I104" s="87">
        <v>42</v>
      </c>
      <c r="J104" s="87">
        <v>1.47</v>
      </c>
      <c r="K104" s="91"/>
      <c r="L104" s="88">
        <f t="shared" si="33"/>
        <v>1.3285296808547282</v>
      </c>
      <c r="M104" s="88">
        <f t="shared" si="34"/>
        <v>0.90376168765627762</v>
      </c>
      <c r="N104" s="88">
        <f t="shared" si="35"/>
        <v>0.65899904593829151</v>
      </c>
      <c r="O104" s="88">
        <f t="shared" si="24"/>
        <v>836.26978929569191</v>
      </c>
      <c r="P104" s="88">
        <f t="shared" si="25"/>
        <v>3374.5116975988253</v>
      </c>
      <c r="Q104" s="95">
        <f t="shared" si="26"/>
        <v>337.45116975988253</v>
      </c>
      <c r="R104" s="96">
        <f t="shared" si="27"/>
        <v>64.10185707085779</v>
      </c>
      <c r="S104" s="97">
        <f t="shared" si="45"/>
        <v>512.06624932121883</v>
      </c>
      <c r="T104" s="97">
        <f t="shared" si="46"/>
        <v>97.271547608371307</v>
      </c>
      <c r="U104" s="89"/>
      <c r="V104" s="99">
        <f t="shared" si="36"/>
        <v>0.10618519842688595</v>
      </c>
      <c r="W104" s="100">
        <f t="shared" si="37"/>
        <v>8.7240415026621426E-5</v>
      </c>
      <c r="X104" s="101">
        <f t="shared" si="28"/>
        <v>0.12406704183719015</v>
      </c>
      <c r="Y104" s="101">
        <f t="shared" si="29"/>
        <v>1.7104338756497644E-3</v>
      </c>
      <c r="Z104" s="92">
        <f t="shared" si="30"/>
        <v>1.0538529409611312</v>
      </c>
      <c r="AA104" s="92">
        <f t="shared" si="31"/>
        <v>0.12026904104160011</v>
      </c>
      <c r="AB104" s="92">
        <f t="shared" si="32"/>
        <v>-5.5595175439962889E-2</v>
      </c>
      <c r="AC104" s="92">
        <f t="shared" si="38"/>
        <v>0.11037334715766893</v>
      </c>
      <c r="AD104" s="92">
        <f t="shared" si="39"/>
        <v>1.353698228902286E-3</v>
      </c>
      <c r="AE104" s="90"/>
      <c r="AF104" s="102">
        <f t="shared" si="40"/>
        <v>4.0351950301120478</v>
      </c>
      <c r="AG104" s="102">
        <f t="shared" si="41"/>
        <v>0.33789795481167412</v>
      </c>
      <c r="AH104" s="93">
        <f t="shared" si="42"/>
        <v>-39.717983855227629</v>
      </c>
      <c r="AI104" s="93">
        <f t="shared" si="47"/>
        <v>161.81786992620118</v>
      </c>
      <c r="AJ104" s="93">
        <f t="shared" si="43"/>
        <v>-122.60025025470739</v>
      </c>
      <c r="AK104" s="93">
        <f t="shared" si="44"/>
        <v>-19.134143103335838</v>
      </c>
    </row>
    <row r="105" spans="2:37" x14ac:dyDescent="0.25">
      <c r="B105" s="87">
        <v>28</v>
      </c>
      <c r="C105" s="87">
        <v>159.91999999999999</v>
      </c>
      <c r="D105" s="87">
        <v>214.78</v>
      </c>
      <c r="E105" s="94">
        <v>0.12</v>
      </c>
      <c r="F105" s="94">
        <v>8.4389999999999997E-5</v>
      </c>
      <c r="G105" s="87">
        <v>7.034E-2</v>
      </c>
      <c r="H105" s="87">
        <v>1.18</v>
      </c>
      <c r="I105" s="87">
        <v>79</v>
      </c>
      <c r="J105" s="87">
        <v>2.19</v>
      </c>
      <c r="K105" s="91"/>
      <c r="L105" s="88">
        <f t="shared" si="33"/>
        <v>2.163965655071165</v>
      </c>
      <c r="M105" s="88">
        <f t="shared" si="34"/>
        <v>0.98811217126537221</v>
      </c>
      <c r="N105" s="88">
        <f t="shared" si="35"/>
        <v>1.4068330691287838</v>
      </c>
      <c r="O105" s="88">
        <f t="shared" si="24"/>
        <v>1785.2711647244266</v>
      </c>
      <c r="P105" s="88">
        <f t="shared" si="25"/>
        <v>7584.3044452400445</v>
      </c>
      <c r="Q105" s="95">
        <f t="shared" si="26"/>
        <v>758.43044452400443</v>
      </c>
      <c r="R105" s="96">
        <f t="shared" si="27"/>
        <v>145.22914848382931</v>
      </c>
      <c r="S105" s="97">
        <f t="shared" si="45"/>
        <v>539.10478873920795</v>
      </c>
      <c r="T105" s="97">
        <f t="shared" si="46"/>
        <v>103.23125868356654</v>
      </c>
      <c r="U105" s="89"/>
      <c r="V105" s="99">
        <f t="shared" si="36"/>
        <v>0.10714285714285712</v>
      </c>
      <c r="W105" s="100">
        <f t="shared" si="37"/>
        <v>6.7275191326530596E-5</v>
      </c>
      <c r="X105" s="101">
        <f t="shared" si="28"/>
        <v>0.12533173171834297</v>
      </c>
      <c r="Y105" s="101">
        <f t="shared" si="29"/>
        <v>1.7294430012037623E-3</v>
      </c>
      <c r="Z105" s="92">
        <f t="shared" si="30"/>
        <v>1.0539635305280148</v>
      </c>
      <c r="AA105" s="92">
        <f t="shared" si="31"/>
        <v>0.12175257483077338</v>
      </c>
      <c r="AB105" s="92">
        <f t="shared" si="32"/>
        <v>-5.5720346282137005E-2</v>
      </c>
      <c r="AC105" s="92">
        <f t="shared" si="38"/>
        <v>0.11137314285714286</v>
      </c>
      <c r="AD105" s="92">
        <f t="shared" si="39"/>
        <v>1.365667967454116E-3</v>
      </c>
      <c r="AE105" s="90"/>
      <c r="AF105" s="102">
        <f t="shared" si="40"/>
        <v>4.2482646866761851</v>
      </c>
      <c r="AG105" s="102">
        <f t="shared" si="41"/>
        <v>0.37022529587311598</v>
      </c>
      <c r="AH105" s="93">
        <f t="shared" si="42"/>
        <v>-41.398692770938688</v>
      </c>
      <c r="AI105" s="93">
        <f t="shared" si="47"/>
        <v>175.40769601372568</v>
      </c>
      <c r="AJ105" s="93">
        <f t="shared" si="43"/>
        <v>-134.53578806393477</v>
      </c>
      <c r="AK105" s="93">
        <f t="shared" si="44"/>
        <v>-20.996914900151669</v>
      </c>
    </row>
    <row r="106" spans="2:37" x14ac:dyDescent="0.25">
      <c r="B106" s="87">
        <v>29</v>
      </c>
      <c r="C106" s="87">
        <v>166</v>
      </c>
      <c r="D106" s="87">
        <v>131.35</v>
      </c>
      <c r="E106" s="94">
        <v>0.1191</v>
      </c>
      <c r="F106" s="94">
        <v>1.2310000000000001E-4</v>
      </c>
      <c r="G106" s="87">
        <v>0.10340000000000001</v>
      </c>
      <c r="H106" s="87">
        <v>0.84</v>
      </c>
      <c r="I106" s="87">
        <v>40</v>
      </c>
      <c r="J106" s="87">
        <v>2.06</v>
      </c>
      <c r="K106" s="91"/>
      <c r="L106" s="88">
        <f t="shared" si="33"/>
        <v>1.4985533194572858</v>
      </c>
      <c r="M106" s="88">
        <f t="shared" si="34"/>
        <v>0.72745306769771156</v>
      </c>
      <c r="N106" s="88">
        <f t="shared" si="35"/>
        <v>0.52205147284047104</v>
      </c>
      <c r="O106" s="88">
        <f t="shared" si="24"/>
        <v>662.48331903455778</v>
      </c>
      <c r="P106" s="88">
        <f t="shared" si="25"/>
        <v>2707.4804482621444</v>
      </c>
      <c r="Q106" s="95">
        <f t="shared" si="26"/>
        <v>270.74804482621443</v>
      </c>
      <c r="R106" s="96">
        <f t="shared" si="27"/>
        <v>51.535712836796122</v>
      </c>
      <c r="S106" s="97">
        <f t="shared" si="45"/>
        <v>518.62327550400346</v>
      </c>
      <c r="T106" s="97">
        <f t="shared" si="46"/>
        <v>98.717684975374937</v>
      </c>
      <c r="U106" s="89"/>
      <c r="V106" s="99">
        <f t="shared" si="36"/>
        <v>0.10642480564739523</v>
      </c>
      <c r="W106" s="100">
        <f t="shared" si="37"/>
        <v>9.8292472902158581E-5</v>
      </c>
      <c r="X106" s="101">
        <f t="shared" si="28"/>
        <v>0.12438320186631527</v>
      </c>
      <c r="Y106" s="101">
        <f t="shared" si="29"/>
        <v>1.7166118716923108E-3</v>
      </c>
      <c r="Z106" s="92">
        <f t="shared" si="30"/>
        <v>1.0538805867210013</v>
      </c>
      <c r="AA106" s="92">
        <f t="shared" si="31"/>
        <v>0.12063962580632299</v>
      </c>
      <c r="AB106" s="92">
        <f t="shared" si="32"/>
        <v>-5.5626453724122463E-2</v>
      </c>
      <c r="AC106" s="92">
        <f t="shared" si="38"/>
        <v>0.1106234970958806</v>
      </c>
      <c r="AD106" s="92">
        <f t="shared" si="39"/>
        <v>1.3578237924181675E-3</v>
      </c>
      <c r="AE106" s="90"/>
      <c r="AF106" s="102">
        <f t="shared" si="40"/>
        <v>4.0868658432151577</v>
      </c>
      <c r="AG106" s="102">
        <f t="shared" si="41"/>
        <v>0.34579525058843763</v>
      </c>
      <c r="AH106" s="93">
        <f t="shared" si="42"/>
        <v>-40.125566979285907</v>
      </c>
      <c r="AI106" s="93">
        <f t="shared" si="47"/>
        <v>165.06317160119849</v>
      </c>
      <c r="AJ106" s="93">
        <f t="shared" si="43"/>
        <v>-125.44437598647127</v>
      </c>
      <c r="AK106" s="93">
        <f t="shared" si="44"/>
        <v>-19.578023997888582</v>
      </c>
    </row>
    <row r="107" spans="2:37" x14ac:dyDescent="0.25">
      <c r="B107" s="87">
        <v>30</v>
      </c>
      <c r="C107" s="87">
        <v>167.11</v>
      </c>
      <c r="D107" s="87">
        <v>123.22</v>
      </c>
      <c r="E107" s="94">
        <v>0.1186</v>
      </c>
      <c r="F107" s="94">
        <v>1.2860000000000001E-4</v>
      </c>
      <c r="G107" s="87">
        <v>0.1084</v>
      </c>
      <c r="H107" s="87">
        <v>0.79</v>
      </c>
      <c r="I107" s="87">
        <v>36</v>
      </c>
      <c r="J107" s="87">
        <v>1.91</v>
      </c>
      <c r="K107" s="91"/>
      <c r="L107" s="88">
        <f t="shared" si="33"/>
        <v>1.3752092645906693</v>
      </c>
      <c r="M107" s="88">
        <f t="shared" si="34"/>
        <v>0.72000485057103114</v>
      </c>
      <c r="N107" s="88">
        <f t="shared" si="35"/>
        <v>0.46220648445059354</v>
      </c>
      <c r="O107" s="88">
        <f t="shared" si="24"/>
        <v>586.54002876780316</v>
      </c>
      <c r="P107" s="88">
        <f t="shared" si="25"/>
        <v>2346.9296765019444</v>
      </c>
      <c r="Q107" s="95">
        <f t="shared" si="26"/>
        <v>234.69296765019445</v>
      </c>
      <c r="R107" s="96">
        <f t="shared" si="27"/>
        <v>44.530312941200243</v>
      </c>
      <c r="S107" s="97">
        <f t="shared" si="45"/>
        <v>507.76649732459862</v>
      </c>
      <c r="T107" s="97">
        <f t="shared" si="46"/>
        <v>96.342899633118833</v>
      </c>
      <c r="U107" s="89"/>
      <c r="V107" s="99">
        <f t="shared" si="36"/>
        <v>0.10602538887895584</v>
      </c>
      <c r="W107" s="100">
        <f t="shared" si="37"/>
        <v>1.0277591184531225E-4</v>
      </c>
      <c r="X107" s="101">
        <f t="shared" si="28"/>
        <v>0.12385627309199621</v>
      </c>
      <c r="Y107" s="101">
        <f t="shared" si="29"/>
        <v>1.708513569353117E-3</v>
      </c>
      <c r="Z107" s="92">
        <f t="shared" si="30"/>
        <v>1.0538345110588909</v>
      </c>
      <c r="AA107" s="92">
        <f t="shared" si="31"/>
        <v>0.12002209514174789</v>
      </c>
      <c r="AB107" s="92">
        <f t="shared" si="32"/>
        <v>-5.5574328593002181E-2</v>
      </c>
      <c r="AC107" s="92">
        <f t="shared" si="38"/>
        <v>0.1102065059896299</v>
      </c>
      <c r="AD107" s="92">
        <f t="shared" si="39"/>
        <v>1.3526856545956186E-3</v>
      </c>
      <c r="AE107" s="90"/>
      <c r="AF107" s="102">
        <f t="shared" si="40"/>
        <v>4.001312035654836</v>
      </c>
      <c r="AG107" s="102">
        <f t="shared" si="41"/>
        <v>0.3330559830436346</v>
      </c>
      <c r="AH107" s="93">
        <f t="shared" si="42"/>
        <v>-39.450712335699549</v>
      </c>
      <c r="AI107" s="93">
        <f t="shared" si="47"/>
        <v>159.70726390878787</v>
      </c>
      <c r="AJ107" s="93">
        <f t="shared" si="43"/>
        <v>-120.75271426550948</v>
      </c>
      <c r="AK107" s="93">
        <f t="shared" si="44"/>
        <v>-18.845799336235583</v>
      </c>
    </row>
    <row r="108" spans="2:37" x14ac:dyDescent="0.25">
      <c r="B108" s="87">
        <v>31</v>
      </c>
      <c r="C108" s="87">
        <v>172.5</v>
      </c>
      <c r="D108" s="87">
        <v>216</v>
      </c>
      <c r="E108" s="94">
        <v>0.1216</v>
      </c>
      <c r="F108" s="94">
        <v>9.9309999999999996E-5</v>
      </c>
      <c r="G108" s="87">
        <v>8.1640000000000004E-2</v>
      </c>
      <c r="H108" s="87">
        <v>1.01</v>
      </c>
      <c r="I108" s="87">
        <v>58</v>
      </c>
      <c r="J108" s="87">
        <v>2.5099999999999998</v>
      </c>
      <c r="K108" s="91"/>
      <c r="L108" s="88">
        <f t="shared" si="33"/>
        <v>1.9714180536346748</v>
      </c>
      <c r="M108" s="88">
        <f t="shared" si="34"/>
        <v>0.78542551937636462</v>
      </c>
      <c r="N108" s="88">
        <f t="shared" si="35"/>
        <v>0.82831748993701959</v>
      </c>
      <c r="O108" s="88">
        <f t="shared" si="24"/>
        <v>1051.1348947300778</v>
      </c>
      <c r="P108" s="88">
        <f t="shared" si="25"/>
        <v>4794.4946273897594</v>
      </c>
      <c r="Q108" s="95">
        <f t="shared" si="26"/>
        <v>479.44946273897597</v>
      </c>
      <c r="R108" s="96">
        <f t="shared" si="27"/>
        <v>92.951541095513704</v>
      </c>
      <c r="S108" s="97">
        <f t="shared" si="45"/>
        <v>578.82329971739523</v>
      </c>
      <c r="T108" s="97">
        <f t="shared" si="46"/>
        <v>112.21728651725222</v>
      </c>
      <c r="U108" s="89"/>
      <c r="V108" s="99">
        <f t="shared" si="36"/>
        <v>0.10841654778887304</v>
      </c>
      <c r="W108" s="100">
        <f t="shared" si="37"/>
        <v>7.8943609699613977E-5</v>
      </c>
      <c r="X108" s="101">
        <f t="shared" si="28"/>
        <v>0.1270181913469299</v>
      </c>
      <c r="Y108" s="101">
        <f t="shared" si="29"/>
        <v>1.7578113026351714E-3</v>
      </c>
      <c r="Z108" s="92">
        <f t="shared" si="30"/>
        <v>1.0541110103644422</v>
      </c>
      <c r="AA108" s="92">
        <f t="shared" si="31"/>
        <v>0.12373557685831343</v>
      </c>
      <c r="AB108" s="92">
        <f t="shared" si="32"/>
        <v>-5.5887480159583808E-2</v>
      </c>
      <c r="AC108" s="92">
        <f t="shared" si="38"/>
        <v>0.11270287589158345</v>
      </c>
      <c r="AD108" s="92">
        <f t="shared" si="39"/>
        <v>1.3839181350652522E-3</v>
      </c>
      <c r="AE108" s="90"/>
      <c r="AF108" s="102">
        <f t="shared" si="40"/>
        <v>4.5612553169219483</v>
      </c>
      <c r="AG108" s="102">
        <f t="shared" si="41"/>
        <v>0.42086661248147572</v>
      </c>
      <c r="AH108" s="93">
        <f t="shared" si="42"/>
        <v>-43.867585579379131</v>
      </c>
      <c r="AI108" s="93">
        <f t="shared" si="47"/>
        <v>196.36411770433944</v>
      </c>
      <c r="AJ108" s="93">
        <f t="shared" si="43"/>
        <v>-153.06212778425859</v>
      </c>
      <c r="AK108" s="93">
        <f t="shared" si="44"/>
        <v>-23.888308960549033</v>
      </c>
    </row>
    <row r="109" spans="2:37" x14ac:dyDescent="0.25">
      <c r="B109" s="87">
        <v>33</v>
      </c>
      <c r="C109" s="87">
        <v>182.32</v>
      </c>
      <c r="D109" s="87">
        <v>216.18</v>
      </c>
      <c r="E109" s="94">
        <v>0.1215</v>
      </c>
      <c r="F109" s="94">
        <v>1.348E-4</v>
      </c>
      <c r="G109" s="87">
        <v>0.111</v>
      </c>
      <c r="H109" s="87">
        <v>0.77</v>
      </c>
      <c r="I109" s="87">
        <v>34</v>
      </c>
      <c r="J109" s="87">
        <v>1.66</v>
      </c>
      <c r="K109" s="91"/>
      <c r="L109" s="88">
        <f t="shared" si="33"/>
        <v>1.2579802513494664</v>
      </c>
      <c r="M109" s="88">
        <f t="shared" si="34"/>
        <v>0.75781942852377504</v>
      </c>
      <c r="N109" s="88">
        <f t="shared" si="35"/>
        <v>0.45347035875453318</v>
      </c>
      <c r="O109" s="88">
        <f t="shared" si="24"/>
        <v>575.45388525950261</v>
      </c>
      <c r="P109" s="88">
        <f t="shared" si="25"/>
        <v>2612.9239132142097</v>
      </c>
      <c r="Q109" s="95">
        <f t="shared" si="26"/>
        <v>261.29239132142095</v>
      </c>
      <c r="R109" s="96">
        <f t="shared" si="27"/>
        <v>50.626894448858799</v>
      </c>
      <c r="S109" s="97">
        <f t="shared" si="45"/>
        <v>576.20610978646232</v>
      </c>
      <c r="T109" s="97">
        <f t="shared" si="46"/>
        <v>111.64322754833799</v>
      </c>
      <c r="U109" s="89"/>
      <c r="V109" s="99">
        <f t="shared" si="36"/>
        <v>0.10833704859563086</v>
      </c>
      <c r="W109" s="100">
        <f t="shared" si="37"/>
        <v>1.0717446798868388E-4</v>
      </c>
      <c r="X109" s="101">
        <f t="shared" si="28"/>
        <v>0.12691278070681428</v>
      </c>
      <c r="Y109" s="101">
        <f t="shared" si="29"/>
        <v>1.758717295991646E-3</v>
      </c>
      <c r="Z109" s="92">
        <f t="shared" si="30"/>
        <v>1.0541017919678066</v>
      </c>
      <c r="AA109" s="92">
        <f t="shared" si="31"/>
        <v>0.12361147322320516</v>
      </c>
      <c r="AB109" s="92">
        <f t="shared" si="32"/>
        <v>-5.587702627409602E-2</v>
      </c>
      <c r="AC109" s="92">
        <f t="shared" si="38"/>
        <v>0.11261987873383861</v>
      </c>
      <c r="AD109" s="92">
        <f t="shared" si="39"/>
        <v>1.3848904672206328E-3</v>
      </c>
      <c r="AE109" s="90"/>
      <c r="AF109" s="102">
        <f t="shared" si="40"/>
        <v>4.5406312827932407</v>
      </c>
      <c r="AG109" s="102">
        <f t="shared" si="41"/>
        <v>0.417858779947271</v>
      </c>
      <c r="AH109" s="93">
        <f t="shared" si="42"/>
        <v>-43.704901701266181</v>
      </c>
      <c r="AI109" s="93">
        <f t="shared" si="47"/>
        <v>194.94684254466975</v>
      </c>
      <c r="AJ109" s="93">
        <f t="shared" si="43"/>
        <v>-151.80497912246983</v>
      </c>
      <c r="AK109" s="93">
        <f t="shared" si="44"/>
        <v>-23.692106568246739</v>
      </c>
    </row>
    <row r="110" spans="2:37" x14ac:dyDescent="0.25">
      <c r="B110" s="87">
        <v>34</v>
      </c>
      <c r="C110" s="87">
        <v>184.43</v>
      </c>
      <c r="D110" s="87">
        <v>86.85</v>
      </c>
      <c r="E110" s="94">
        <v>0.1215</v>
      </c>
      <c r="F110" s="94">
        <v>8.3259999999999999E-5</v>
      </c>
      <c r="G110" s="87">
        <v>6.8540000000000004E-2</v>
      </c>
      <c r="H110" s="87">
        <v>1.24</v>
      </c>
      <c r="I110" s="87">
        <v>88</v>
      </c>
      <c r="J110" s="87">
        <v>2.25</v>
      </c>
      <c r="K110" s="91"/>
      <c r="L110" s="88">
        <f t="shared" si="33"/>
        <v>2.3116346254977267</v>
      </c>
      <c r="M110" s="88">
        <f t="shared" si="34"/>
        <v>1.0273931668878786</v>
      </c>
      <c r="N110" s="88">
        <f t="shared" si="35"/>
        <v>1.6324748158694053</v>
      </c>
      <c r="O110" s="88">
        <f t="shared" si="24"/>
        <v>2071.6105413382752</v>
      </c>
      <c r="P110" s="88">
        <f t="shared" si="25"/>
        <v>9406.4196297648123</v>
      </c>
      <c r="Q110" s="95">
        <f t="shared" si="26"/>
        <v>940.64196297648118</v>
      </c>
      <c r="R110" s="96">
        <f t="shared" si="27"/>
        <v>182.19887276930811</v>
      </c>
      <c r="S110" s="97">
        <f t="shared" si="45"/>
        <v>576.20610978646232</v>
      </c>
      <c r="T110" s="97">
        <f t="shared" si="46"/>
        <v>111.60899451442664</v>
      </c>
      <c r="U110" s="89"/>
      <c r="V110" s="99">
        <f t="shared" si="36"/>
        <v>0.10833704859563086</v>
      </c>
      <c r="W110" s="100">
        <f t="shared" si="37"/>
        <v>6.6196930302209346E-5</v>
      </c>
      <c r="X110" s="101">
        <f t="shared" si="28"/>
        <v>0.12691278070681428</v>
      </c>
      <c r="Y110" s="101">
        <f t="shared" si="29"/>
        <v>1.7551634507907367E-3</v>
      </c>
      <c r="Z110" s="92">
        <f t="shared" si="30"/>
        <v>1.0541017919678066</v>
      </c>
      <c r="AA110" s="92">
        <f t="shared" si="31"/>
        <v>0.12361147322320516</v>
      </c>
      <c r="AB110" s="92">
        <f t="shared" si="32"/>
        <v>-5.587702627409602E-2</v>
      </c>
      <c r="AC110" s="92">
        <f t="shared" si="38"/>
        <v>0.11261987873383861</v>
      </c>
      <c r="AD110" s="92">
        <f t="shared" si="39"/>
        <v>1.3820920149896037E-3</v>
      </c>
      <c r="AE110" s="90"/>
      <c r="AF110" s="102">
        <f t="shared" si="40"/>
        <v>4.5406312827932407</v>
      </c>
      <c r="AG110" s="102">
        <f t="shared" si="41"/>
        <v>0.41729051113795157</v>
      </c>
      <c r="AH110" s="93">
        <f t="shared" si="42"/>
        <v>-43.704901701266181</v>
      </c>
      <c r="AI110" s="93">
        <f t="shared" si="47"/>
        <v>194.94684254466975</v>
      </c>
      <c r="AJ110" s="93">
        <f t="shared" si="43"/>
        <v>-151.80497912246983</v>
      </c>
      <c r="AK110" s="93">
        <f t="shared" si="44"/>
        <v>-23.692106568246739</v>
      </c>
    </row>
    <row r="111" spans="2:37" x14ac:dyDescent="0.25">
      <c r="B111" s="87">
        <v>35</v>
      </c>
      <c r="C111" s="87">
        <v>189.51</v>
      </c>
      <c r="D111" s="87">
        <v>85.7</v>
      </c>
      <c r="E111" s="94">
        <v>0.1206</v>
      </c>
      <c r="F111" s="94">
        <v>8.9920000000000006E-5</v>
      </c>
      <c r="G111" s="87">
        <v>7.4550000000000005E-2</v>
      </c>
      <c r="H111" s="87">
        <v>1.1000000000000001</v>
      </c>
      <c r="I111" s="87">
        <v>69</v>
      </c>
      <c r="J111" s="87">
        <v>3</v>
      </c>
      <c r="K111" s="91"/>
      <c r="L111" s="88">
        <f t="shared" si="33"/>
        <v>2.3330399936257038</v>
      </c>
      <c r="M111" s="88">
        <f t="shared" si="34"/>
        <v>0.77767999787523467</v>
      </c>
      <c r="N111" s="88">
        <f t="shared" si="35"/>
        <v>0.98505708826184424</v>
      </c>
      <c r="O111" s="88">
        <f t="shared" si="24"/>
        <v>1250.0374450042802</v>
      </c>
      <c r="P111" s="88">
        <f t="shared" si="25"/>
        <v>5452.0654808879717</v>
      </c>
      <c r="Q111" s="95">
        <f t="shared" si="26"/>
        <v>545.20654808879715</v>
      </c>
      <c r="R111" s="96">
        <f t="shared" si="27"/>
        <v>104.86307923529657</v>
      </c>
      <c r="S111" s="97">
        <f t="shared" si="45"/>
        <v>553.47710765761474</v>
      </c>
      <c r="T111" s="97">
        <f t="shared" si="46"/>
        <v>106.45380910900289</v>
      </c>
      <c r="U111" s="89"/>
      <c r="V111" s="99">
        <f t="shared" si="36"/>
        <v>0.10762091736569694</v>
      </c>
      <c r="W111" s="100">
        <f t="shared" si="37"/>
        <v>7.1606931206921772E-5</v>
      </c>
      <c r="X111" s="101">
        <f t="shared" si="28"/>
        <v>0.1259641264268356</v>
      </c>
      <c r="Y111" s="101">
        <f t="shared" si="29"/>
        <v>1.7400537261969787E-3</v>
      </c>
      <c r="Z111" s="92">
        <f t="shared" si="30"/>
        <v>1.0540188318394308</v>
      </c>
      <c r="AA111" s="92">
        <f t="shared" si="31"/>
        <v>0.12249553660853428</v>
      </c>
      <c r="AB111" s="92">
        <f t="shared" si="32"/>
        <v>-5.578298941600647E-2</v>
      </c>
      <c r="AC111" s="92">
        <f t="shared" si="38"/>
        <v>0.11187223772978762</v>
      </c>
      <c r="AD111" s="92">
        <f t="shared" si="39"/>
        <v>1.3725037821421975E-3</v>
      </c>
      <c r="AE111" s="90"/>
      <c r="AF111" s="102">
        <f t="shared" si="40"/>
        <v>4.3615217309504706</v>
      </c>
      <c r="AG111" s="102">
        <f t="shared" si="41"/>
        <v>0.38817335900240807</v>
      </c>
      <c r="AH111" s="93">
        <f t="shared" si="42"/>
        <v>-42.292072556443593</v>
      </c>
      <c r="AI111" s="93">
        <f t="shared" si="47"/>
        <v>182.8543717395747</v>
      </c>
      <c r="AJ111" s="93">
        <f t="shared" si="43"/>
        <v>-141.10312787776897</v>
      </c>
      <c r="AK111" s="93">
        <f t="shared" si="44"/>
        <v>-22.021875449131571</v>
      </c>
    </row>
    <row r="112" spans="2:37" x14ac:dyDescent="0.25">
      <c r="B112" s="87">
        <v>36</v>
      </c>
      <c r="C112" s="87">
        <v>190.91</v>
      </c>
      <c r="D112" s="87">
        <v>109.8</v>
      </c>
      <c r="E112" s="94">
        <v>0.12130000000000001</v>
      </c>
      <c r="F112" s="94">
        <v>8.1990000000000006E-5</v>
      </c>
      <c r="G112" s="87">
        <v>6.7580000000000001E-2</v>
      </c>
      <c r="H112" s="87">
        <v>1.1499999999999999</v>
      </c>
      <c r="I112" s="87">
        <v>75</v>
      </c>
      <c r="J112" s="87">
        <v>1.5</v>
      </c>
      <c r="K112" s="91"/>
      <c r="L112" s="88">
        <f t="shared" si="33"/>
        <v>1.7902887361258555</v>
      </c>
      <c r="M112" s="88">
        <f t="shared" si="34"/>
        <v>1.1935258240839035</v>
      </c>
      <c r="N112" s="88">
        <f t="shared" si="35"/>
        <v>1.5578732908497097</v>
      </c>
      <c r="O112" s="88">
        <f t="shared" si="24"/>
        <v>1976.9412060882817</v>
      </c>
      <c r="P112" s="88">
        <f t="shared" si="25"/>
        <v>8895.8952162789974</v>
      </c>
      <c r="Q112" s="95">
        <f t="shared" si="26"/>
        <v>889.58952162789979</v>
      </c>
      <c r="R112" s="96">
        <f t="shared" si="27"/>
        <v>172.02966604464066</v>
      </c>
      <c r="S112" s="97">
        <f t="shared" si="45"/>
        <v>571.02816182354059</v>
      </c>
      <c r="T112" s="97">
        <f t="shared" si="46"/>
        <v>110.42596792375241</v>
      </c>
      <c r="U112" s="89"/>
      <c r="V112" s="99">
        <f t="shared" si="36"/>
        <v>0.10817800766966915</v>
      </c>
      <c r="W112" s="100">
        <f t="shared" si="37"/>
        <v>6.5210456747671308E-5</v>
      </c>
      <c r="X112" s="101">
        <f t="shared" si="28"/>
        <v>0.12670196219207186</v>
      </c>
      <c r="Y112" s="101">
        <f t="shared" si="29"/>
        <v>1.7516549672384407E-3</v>
      </c>
      <c r="Z112" s="92">
        <f t="shared" si="30"/>
        <v>1.054083355537307</v>
      </c>
      <c r="AA112" s="92">
        <f t="shared" si="31"/>
        <v>0.12336333236370779</v>
      </c>
      <c r="AB112" s="92">
        <f t="shared" si="32"/>
        <v>-5.5856121710728457E-2</v>
      </c>
      <c r="AC112" s="92">
        <f t="shared" si="38"/>
        <v>0.11245384000713458</v>
      </c>
      <c r="AD112" s="92">
        <f t="shared" si="39"/>
        <v>1.3798455065971355E-3</v>
      </c>
      <c r="AE112" s="90"/>
      <c r="AF112" s="102">
        <f t="shared" si="40"/>
        <v>4.4998279103509899</v>
      </c>
      <c r="AG112" s="102">
        <f t="shared" si="41"/>
        <v>0.41054132033180146</v>
      </c>
      <c r="AH112" s="93">
        <f t="shared" si="42"/>
        <v>-43.383041737906616</v>
      </c>
      <c r="AI112" s="93">
        <f t="shared" si="47"/>
        <v>192.15797561236391</v>
      </c>
      <c r="AJ112" s="93">
        <f t="shared" si="43"/>
        <v>-149.33291253534082</v>
      </c>
      <c r="AK112" s="93">
        <f t="shared" si="44"/>
        <v>-23.306292707827758</v>
      </c>
    </row>
    <row r="113" spans="2:37" x14ac:dyDescent="0.25">
      <c r="B113" s="87">
        <v>37</v>
      </c>
      <c r="C113" s="87">
        <v>192.92</v>
      </c>
      <c r="D113" s="87">
        <v>121.2</v>
      </c>
      <c r="E113" s="94">
        <v>0.1205</v>
      </c>
      <c r="F113" s="94">
        <v>9.0630000000000005E-5</v>
      </c>
      <c r="G113" s="87">
        <v>7.5240000000000001E-2</v>
      </c>
      <c r="H113" s="87">
        <v>1.03</v>
      </c>
      <c r="I113" s="87">
        <v>61</v>
      </c>
      <c r="J113" s="87">
        <v>1.67</v>
      </c>
      <c r="K113" s="91"/>
      <c r="L113" s="88">
        <f t="shared" si="33"/>
        <v>1.6893144751661811</v>
      </c>
      <c r="M113" s="88">
        <f t="shared" si="34"/>
        <v>1.0115655539917252</v>
      </c>
      <c r="N113" s="88">
        <f t="shared" si="35"/>
        <v>1.0866635406807352</v>
      </c>
      <c r="O113" s="88">
        <f t="shared" si="24"/>
        <v>1378.9760331238531</v>
      </c>
      <c r="P113" s="88">
        <f t="shared" si="25"/>
        <v>5987.9495015977527</v>
      </c>
      <c r="Q113" s="95">
        <f t="shared" si="26"/>
        <v>598.79495015977523</v>
      </c>
      <c r="R113" s="96">
        <f t="shared" si="27"/>
        <v>115.08403318017226</v>
      </c>
      <c r="S113" s="97">
        <f t="shared" si="45"/>
        <v>551.03988285524235</v>
      </c>
      <c r="T113" s="97">
        <f t="shared" si="46"/>
        <v>105.9058566629358</v>
      </c>
      <c r="U113" s="89"/>
      <c r="V113" s="99">
        <f t="shared" si="36"/>
        <v>0.10754127621597501</v>
      </c>
      <c r="W113" s="100">
        <f t="shared" si="37"/>
        <v>7.2185215650643624E-5</v>
      </c>
      <c r="X113" s="101">
        <f t="shared" si="28"/>
        <v>0.12585872500451201</v>
      </c>
      <c r="Y113" s="101">
        <f t="shared" si="29"/>
        <v>1.7383769719764817E-3</v>
      </c>
      <c r="Z113" s="92">
        <f t="shared" si="30"/>
        <v>1.0540096146519438</v>
      </c>
      <c r="AA113" s="92">
        <f t="shared" si="31"/>
        <v>0.12237165431888582</v>
      </c>
      <c r="AB113" s="92">
        <f t="shared" si="32"/>
        <v>-5.5772546221426564E-2</v>
      </c>
      <c r="AC113" s="92">
        <f t="shared" si="38"/>
        <v>0.1117890923694779</v>
      </c>
      <c r="AD113" s="92">
        <f t="shared" si="39"/>
        <v>1.3714379555721269E-3</v>
      </c>
      <c r="AE113" s="90"/>
      <c r="AF113" s="102">
        <f t="shared" si="40"/>
        <v>4.3423158617434385</v>
      </c>
      <c r="AG113" s="102">
        <f t="shared" si="41"/>
        <v>0.38511367152602988</v>
      </c>
      <c r="AH113" s="93">
        <f t="shared" si="42"/>
        <v>-42.140575266164134</v>
      </c>
      <c r="AI113" s="93">
        <f t="shared" si="47"/>
        <v>181.58068203489577</v>
      </c>
      <c r="AJ113" s="93">
        <f t="shared" si="43"/>
        <v>-139.9785539355878</v>
      </c>
      <c r="AK113" s="93">
        <f t="shared" si="44"/>
        <v>-21.846363909022372</v>
      </c>
    </row>
    <row r="114" spans="2:37" x14ac:dyDescent="0.25">
      <c r="B114" s="87">
        <v>38</v>
      </c>
      <c r="C114" s="87">
        <v>193.61</v>
      </c>
      <c r="D114" s="87">
        <v>90.23</v>
      </c>
      <c r="E114" s="94">
        <v>0.1187</v>
      </c>
      <c r="F114" s="94">
        <v>9.3090000000000005E-5</v>
      </c>
      <c r="G114" s="87">
        <v>7.843E-2</v>
      </c>
      <c r="H114" s="87">
        <v>1.04</v>
      </c>
      <c r="I114" s="87">
        <v>62</v>
      </c>
      <c r="J114" s="87">
        <v>2.33</v>
      </c>
      <c r="K114" s="91"/>
      <c r="L114" s="88">
        <f t="shared" si="33"/>
        <v>1.970950559486724</v>
      </c>
      <c r="M114" s="88">
        <f t="shared" si="34"/>
        <v>0.84590152767670557</v>
      </c>
      <c r="N114" s="88">
        <f t="shared" si="35"/>
        <v>0.94919376522076915</v>
      </c>
      <c r="O114" s="88">
        <f t="shared" si="24"/>
        <v>1204.5268880651561</v>
      </c>
      <c r="P114" s="88">
        <f t="shared" si="25"/>
        <v>4840.0273557344635</v>
      </c>
      <c r="Q114" s="95">
        <f t="shared" si="26"/>
        <v>484.00273557344633</v>
      </c>
      <c r="R114" s="96">
        <f t="shared" si="27"/>
        <v>91.874450711648024</v>
      </c>
      <c r="S114" s="97">
        <f t="shared" si="45"/>
        <v>509.90930756996084</v>
      </c>
      <c r="T114" s="97">
        <f t="shared" si="46"/>
        <v>96.792092487332468</v>
      </c>
      <c r="U114" s="89"/>
      <c r="V114" s="99">
        <f t="shared" si="36"/>
        <v>0.10610530079556628</v>
      </c>
      <c r="W114" s="100">
        <f t="shared" si="37"/>
        <v>7.4383353489711931E-5</v>
      </c>
      <c r="X114" s="101">
        <f t="shared" si="28"/>
        <v>0.12396165700384562</v>
      </c>
      <c r="Y114" s="101">
        <f t="shared" si="29"/>
        <v>1.7076641455522398E-3</v>
      </c>
      <c r="Z114" s="92">
        <f t="shared" si="30"/>
        <v>1.0538437259495785</v>
      </c>
      <c r="AA114" s="92">
        <f t="shared" si="31"/>
        <v>0.12014555703105514</v>
      </c>
      <c r="AB114" s="92">
        <f t="shared" si="32"/>
        <v>-5.5584751482252524E-2</v>
      </c>
      <c r="AC114" s="92">
        <f t="shared" si="38"/>
        <v>0.1102899340305712</v>
      </c>
      <c r="AD114" s="92">
        <f t="shared" si="39"/>
        <v>1.3517596175326766E-3</v>
      </c>
      <c r="AE114" s="90"/>
      <c r="AF114" s="102">
        <f t="shared" si="40"/>
        <v>4.0181978531911806</v>
      </c>
      <c r="AG114" s="102">
        <f t="shared" si="41"/>
        <v>0.33522636349435297</v>
      </c>
      <c r="AH114" s="93">
        <f t="shared" si="42"/>
        <v>-39.583908890009766</v>
      </c>
      <c r="AI114" s="93">
        <f t="shared" si="47"/>
        <v>160.75736672652874</v>
      </c>
      <c r="AJ114" s="93">
        <f t="shared" si="43"/>
        <v>-121.67171437031463</v>
      </c>
      <c r="AK114" s="93">
        <f t="shared" si="44"/>
        <v>-18.989227098257196</v>
      </c>
    </row>
    <row r="115" spans="2:37" x14ac:dyDescent="0.25">
      <c r="B115" s="87">
        <v>39</v>
      </c>
      <c r="C115" s="87">
        <v>196.54</v>
      </c>
      <c r="D115" s="87">
        <v>99.88</v>
      </c>
      <c r="E115" s="94">
        <v>0.1187</v>
      </c>
      <c r="F115" s="94">
        <v>1.114E-4</v>
      </c>
      <c r="G115" s="87">
        <v>9.3799999999999994E-2</v>
      </c>
      <c r="H115" s="87">
        <v>0.85</v>
      </c>
      <c r="I115" s="87">
        <v>41</v>
      </c>
      <c r="J115" s="87">
        <v>1.7</v>
      </c>
      <c r="K115" s="91"/>
      <c r="L115" s="88">
        <f t="shared" si="33"/>
        <v>1.3955308271399067</v>
      </c>
      <c r="M115" s="88">
        <f t="shared" si="34"/>
        <v>0.82090048655288628</v>
      </c>
      <c r="N115" s="88">
        <f t="shared" si="35"/>
        <v>0.59377789066040698</v>
      </c>
      <c r="O115" s="88">
        <f t="shared" si="24"/>
        <v>753.50414324805649</v>
      </c>
      <c r="P115" s="88">
        <f t="shared" si="25"/>
        <v>3027.7287307700003</v>
      </c>
      <c r="Q115" s="95">
        <f t="shared" si="26"/>
        <v>302.77287307700004</v>
      </c>
      <c r="R115" s="96">
        <f t="shared" si="27"/>
        <v>57.478312278006058</v>
      </c>
      <c r="S115" s="97">
        <f t="shared" si="45"/>
        <v>509.90930756996084</v>
      </c>
      <c r="T115" s="97">
        <f t="shared" si="46"/>
        <v>96.80103146662799</v>
      </c>
      <c r="U115" s="89"/>
      <c r="V115" s="99">
        <f t="shared" si="36"/>
        <v>0.10610530079556628</v>
      </c>
      <c r="W115" s="100">
        <f t="shared" si="37"/>
        <v>8.9013917485808447E-5</v>
      </c>
      <c r="X115" s="101">
        <f t="shared" si="28"/>
        <v>0.12396165700384562</v>
      </c>
      <c r="Y115" s="101">
        <f t="shared" si="29"/>
        <v>1.7088812438445162E-3</v>
      </c>
      <c r="Z115" s="92">
        <f t="shared" si="30"/>
        <v>1.0538437259495785</v>
      </c>
      <c r="AA115" s="92">
        <f t="shared" si="31"/>
        <v>0.12014555703105514</v>
      </c>
      <c r="AB115" s="92">
        <f t="shared" si="32"/>
        <v>-5.5584751482252524E-2</v>
      </c>
      <c r="AC115" s="92">
        <f t="shared" si="38"/>
        <v>0.1102899340305712</v>
      </c>
      <c r="AD115" s="92">
        <f t="shared" si="39"/>
        <v>1.3527230530690801E-3</v>
      </c>
      <c r="AE115" s="90"/>
      <c r="AF115" s="102">
        <f t="shared" si="40"/>
        <v>4.0181978531911806</v>
      </c>
      <c r="AG115" s="102">
        <f t="shared" si="41"/>
        <v>0.33538660782214463</v>
      </c>
      <c r="AH115" s="93">
        <f t="shared" si="42"/>
        <v>-39.583908890009766</v>
      </c>
      <c r="AI115" s="93">
        <f t="shared" si="47"/>
        <v>160.75736672652874</v>
      </c>
      <c r="AJ115" s="93">
        <f t="shared" si="43"/>
        <v>-121.67171437031463</v>
      </c>
      <c r="AK115" s="93">
        <f t="shared" si="44"/>
        <v>-18.989227098257196</v>
      </c>
    </row>
    <row r="116" spans="2:37" x14ac:dyDescent="0.25">
      <c r="B116" s="87">
        <v>40</v>
      </c>
      <c r="C116" s="87">
        <v>199.92</v>
      </c>
      <c r="D116" s="87">
        <v>113.15</v>
      </c>
      <c r="E116" s="94">
        <v>0.12089999999999999</v>
      </c>
      <c r="F116" s="94">
        <v>9.5320000000000002E-5</v>
      </c>
      <c r="G116" s="87">
        <v>7.8850000000000003E-2</v>
      </c>
      <c r="H116" s="87">
        <v>0.96</v>
      </c>
      <c r="I116" s="87">
        <v>53</v>
      </c>
      <c r="J116" s="87">
        <v>1.96</v>
      </c>
      <c r="K116" s="91"/>
      <c r="L116" s="88">
        <f t="shared" si="33"/>
        <v>1.6875893456040925</v>
      </c>
      <c r="M116" s="88">
        <f t="shared" si="34"/>
        <v>0.86101497224698598</v>
      </c>
      <c r="N116" s="88">
        <f t="shared" si="35"/>
        <v>0.81549360392703485</v>
      </c>
      <c r="O116" s="88">
        <f t="shared" si="24"/>
        <v>1034.8613833834072</v>
      </c>
      <c r="P116" s="88">
        <f t="shared" si="25"/>
        <v>4574.041611258177</v>
      </c>
      <c r="Q116" s="95">
        <f t="shared" si="26"/>
        <v>457.40416112581772</v>
      </c>
      <c r="R116" s="96">
        <f t="shared" si="27"/>
        <v>88.179883797244244</v>
      </c>
      <c r="S116" s="97">
        <f t="shared" si="45"/>
        <v>560.8923956278428</v>
      </c>
      <c r="T116" s="97">
        <f t="shared" si="46"/>
        <v>108.13068719682322</v>
      </c>
      <c r="U116" s="89"/>
      <c r="V116" s="99">
        <f t="shared" si="36"/>
        <v>0.10785975555357301</v>
      </c>
      <c r="W116" s="100">
        <f t="shared" si="37"/>
        <v>7.5866543046331896E-5</v>
      </c>
      <c r="X116" s="101">
        <f t="shared" si="28"/>
        <v>0.1262803362242034</v>
      </c>
      <c r="Y116" s="101">
        <f t="shared" si="29"/>
        <v>1.7455272869970205E-3</v>
      </c>
      <c r="Z116" s="92">
        <f t="shared" si="30"/>
        <v>1.0540464841273323</v>
      </c>
      <c r="AA116" s="92">
        <f t="shared" si="31"/>
        <v>0.12286731627172692</v>
      </c>
      <c r="AB116" s="92">
        <f t="shared" si="32"/>
        <v>-5.5814325413673406E-2</v>
      </c>
      <c r="AC116" s="92">
        <f t="shared" si="38"/>
        <v>0.11212158479793025</v>
      </c>
      <c r="AD116" s="92">
        <f t="shared" si="39"/>
        <v>1.3760481750632009E-3</v>
      </c>
      <c r="AE116" s="90"/>
      <c r="AF116" s="102">
        <f t="shared" si="40"/>
        <v>4.4199558363108178</v>
      </c>
      <c r="AG116" s="102">
        <f t="shared" si="41"/>
        <v>0.39762447476760349</v>
      </c>
      <c r="AH116" s="93">
        <f t="shared" si="42"/>
        <v>-42.753005020711086</v>
      </c>
      <c r="AI116" s="93">
        <f t="shared" si="47"/>
        <v>186.75696464859087</v>
      </c>
      <c r="AJ116" s="93">
        <f t="shared" si="43"/>
        <v>-144.55203415158221</v>
      </c>
      <c r="AK116" s="93">
        <f t="shared" si="44"/>
        <v>-22.560144058339418</v>
      </c>
    </row>
    <row r="117" spans="2:37" x14ac:dyDescent="0.25">
      <c r="B117" s="87">
        <v>41</v>
      </c>
      <c r="C117" s="87">
        <v>200.11</v>
      </c>
      <c r="D117" s="87">
        <v>104.81</v>
      </c>
      <c r="E117" s="94">
        <v>0.11890000000000001</v>
      </c>
      <c r="F117" s="94">
        <v>9.2219999999999995E-5</v>
      </c>
      <c r="G117" s="87">
        <v>7.7590000000000006E-2</v>
      </c>
      <c r="H117" s="87">
        <v>1</v>
      </c>
      <c r="I117" s="87">
        <v>57</v>
      </c>
      <c r="J117" s="87">
        <v>2.35</v>
      </c>
      <c r="K117" s="91"/>
      <c r="L117" s="88">
        <f t="shared" si="33"/>
        <v>1.8970810404538758</v>
      </c>
      <c r="M117" s="88">
        <f t="shared" si="34"/>
        <v>0.80726852785271308</v>
      </c>
      <c r="N117" s="88">
        <f t="shared" si="35"/>
        <v>0.83325526325875909</v>
      </c>
      <c r="O117" s="88">
        <f t="shared" si="24"/>
        <v>1057.4009290753652</v>
      </c>
      <c r="P117" s="88">
        <f t="shared" si="25"/>
        <v>4284.9107247087159</v>
      </c>
      <c r="Q117" s="95">
        <f t="shared" si="26"/>
        <v>428.49107247087159</v>
      </c>
      <c r="R117" s="96">
        <f t="shared" si="27"/>
        <v>81.441324323265761</v>
      </c>
      <c r="S117" s="97">
        <f t="shared" si="45"/>
        <v>514.23746283353273</v>
      </c>
      <c r="T117" s="97">
        <f t="shared" si="46"/>
        <v>97.738745753322618</v>
      </c>
      <c r="U117" s="89"/>
      <c r="V117" s="99">
        <f t="shared" si="36"/>
        <v>0.10626508177674503</v>
      </c>
      <c r="W117" s="100">
        <f t="shared" si="37"/>
        <v>7.3661841235631934E-5</v>
      </c>
      <c r="X117" s="101">
        <f t="shared" si="28"/>
        <v>0.12417242759204189</v>
      </c>
      <c r="Y117" s="101">
        <f t="shared" si="29"/>
        <v>1.7110349315712084E-3</v>
      </c>
      <c r="Z117" s="92">
        <f t="shared" si="30"/>
        <v>1.0538621560935511</v>
      </c>
      <c r="AA117" s="92">
        <f t="shared" si="31"/>
        <v>0.120392547173949</v>
      </c>
      <c r="AB117" s="92">
        <f t="shared" si="32"/>
        <v>-5.5605600466160129E-2</v>
      </c>
      <c r="AC117" s="92">
        <f t="shared" si="38"/>
        <v>0.1104567453749218</v>
      </c>
      <c r="AD117" s="92">
        <f t="shared" si="39"/>
        <v>1.3539200432688366E-3</v>
      </c>
      <c r="AE117" s="90"/>
      <c r="AF117" s="102">
        <f t="shared" si="40"/>
        <v>4.0523046716590443</v>
      </c>
      <c r="AG117" s="102">
        <f t="shared" si="41"/>
        <v>0.34030839005118635</v>
      </c>
      <c r="AH117" s="93">
        <f t="shared" si="42"/>
        <v>-39.852945949579166</v>
      </c>
      <c r="AI117" s="93">
        <f t="shared" si="47"/>
        <v>162.88891133617784</v>
      </c>
      <c r="AJ117" s="93">
        <f t="shared" si="43"/>
        <v>-123.5384511658844</v>
      </c>
      <c r="AK117" s="93">
        <f t="shared" si="44"/>
        <v>-19.280567522999299</v>
      </c>
    </row>
    <row r="118" spans="2:37" x14ac:dyDescent="0.25">
      <c r="B118" s="87">
        <v>42</v>
      </c>
      <c r="C118" s="87">
        <v>211.8</v>
      </c>
      <c r="D118" s="87">
        <v>241.57</v>
      </c>
      <c r="E118" s="94">
        <v>0.11990000000000001</v>
      </c>
      <c r="F118" s="94">
        <v>7.3090000000000007E-5</v>
      </c>
      <c r="G118" s="87">
        <v>6.0949999999999997E-2</v>
      </c>
      <c r="H118" s="87">
        <v>1.34</v>
      </c>
      <c r="I118" s="87">
        <v>103</v>
      </c>
      <c r="J118" s="87">
        <v>3.15</v>
      </c>
      <c r="K118" s="91"/>
      <c r="L118" s="88">
        <f t="shared" si="33"/>
        <v>2.9155177048535275</v>
      </c>
      <c r="M118" s="88">
        <f t="shared" si="34"/>
        <v>0.92556117614397693</v>
      </c>
      <c r="N118" s="88">
        <f t="shared" si="35"/>
        <v>1.7540449695345408</v>
      </c>
      <c r="O118" s="88">
        <f t="shared" si="24"/>
        <v>2225.8830663393323</v>
      </c>
      <c r="P118" s="88">
        <f t="shared" si="25"/>
        <v>9415.1305874292793</v>
      </c>
      <c r="Q118" s="95">
        <f t="shared" si="26"/>
        <v>941.51305874292791</v>
      </c>
      <c r="R118" s="96">
        <f t="shared" si="27"/>
        <v>180.15059853145823</v>
      </c>
      <c r="S118" s="97">
        <f t="shared" si="45"/>
        <v>536.7667734270068</v>
      </c>
      <c r="T118" s="97">
        <f t="shared" si="46"/>
        <v>102.70580381942179</v>
      </c>
      <c r="U118" s="89"/>
      <c r="V118" s="99">
        <f t="shared" si="36"/>
        <v>0.10706313063666401</v>
      </c>
      <c r="W118" s="100">
        <f t="shared" si="37"/>
        <v>5.827730670753304E-5</v>
      </c>
      <c r="X118" s="101">
        <f t="shared" si="28"/>
        <v>0.12522633582611428</v>
      </c>
      <c r="Y118" s="101">
        <f t="shared" si="29"/>
        <v>1.7271548740490571E-3</v>
      </c>
      <c r="Z118" s="92">
        <f t="shared" si="30"/>
        <v>1.0539543140659156</v>
      </c>
      <c r="AA118" s="92">
        <f t="shared" si="31"/>
        <v>0.1216288253212124</v>
      </c>
      <c r="AB118" s="92">
        <f t="shared" si="32"/>
        <v>-5.5709909500813178E-2</v>
      </c>
      <c r="AC118" s="92">
        <f t="shared" si="38"/>
        <v>0.1112899083846772</v>
      </c>
      <c r="AD118" s="92">
        <f t="shared" si="39"/>
        <v>1.3641166381189191E-3</v>
      </c>
      <c r="AE118" s="90"/>
      <c r="AF118" s="102">
        <f t="shared" si="40"/>
        <v>4.2298406101418973</v>
      </c>
      <c r="AG118" s="102">
        <f t="shared" si="41"/>
        <v>0.36727137445325436</v>
      </c>
      <c r="AH118" s="93">
        <f t="shared" si="42"/>
        <v>-41.253362318004854</v>
      </c>
      <c r="AI118" s="93">
        <f t="shared" si="47"/>
        <v>174.21094818605945</v>
      </c>
      <c r="AJ118" s="93">
        <f t="shared" si="43"/>
        <v>-133.48208610371216</v>
      </c>
      <c r="AK118" s="93">
        <f t="shared" si="44"/>
        <v>-20.832464305203633</v>
      </c>
    </row>
    <row r="119" spans="2:37" x14ac:dyDescent="0.25">
      <c r="B119" s="87">
        <v>43</v>
      </c>
      <c r="C119" s="87">
        <v>225.64</v>
      </c>
      <c r="D119" s="87">
        <v>166.27</v>
      </c>
      <c r="E119" s="94">
        <v>0.121</v>
      </c>
      <c r="F119" s="94">
        <v>7.5450000000000004E-5</v>
      </c>
      <c r="G119" s="87">
        <v>6.2330000000000003E-2</v>
      </c>
      <c r="H119" s="87">
        <v>1.28</v>
      </c>
      <c r="I119" s="87">
        <v>94</v>
      </c>
      <c r="J119" s="87">
        <v>2.4900000000000002</v>
      </c>
      <c r="K119" s="91"/>
      <c r="L119" s="88">
        <f t="shared" si="33"/>
        <v>2.5006597180007928</v>
      </c>
      <c r="M119" s="88">
        <f t="shared" si="34"/>
        <v>1.0042810112452982</v>
      </c>
      <c r="N119" s="88">
        <f t="shared" si="35"/>
        <v>1.7156893718276907</v>
      </c>
      <c r="O119" s="88">
        <f t="shared" si="24"/>
        <v>2177.2098128493394</v>
      </c>
      <c r="P119" s="88">
        <f t="shared" si="25"/>
        <v>9666.1820844730773</v>
      </c>
      <c r="Q119" s="95">
        <f t="shared" si="26"/>
        <v>966.61820844730778</v>
      </c>
      <c r="R119" s="96">
        <f t="shared" si="27"/>
        <v>186.47610543244895</v>
      </c>
      <c r="S119" s="97">
        <f t="shared" si="45"/>
        <v>563.39931010797602</v>
      </c>
      <c r="T119" s="97">
        <f t="shared" si="46"/>
        <v>108.68873380838137</v>
      </c>
      <c r="U119" s="89"/>
      <c r="V119" s="99">
        <f t="shared" si="36"/>
        <v>0.10793933987511151</v>
      </c>
      <c r="W119" s="100">
        <f t="shared" si="37"/>
        <v>6.0041014100287998E-5</v>
      </c>
      <c r="X119" s="101">
        <f t="shared" si="28"/>
        <v>0.12638574133349867</v>
      </c>
      <c r="Y119" s="101">
        <f t="shared" si="29"/>
        <v>1.7461668957391436E-3</v>
      </c>
      <c r="Z119" s="92">
        <f t="shared" si="30"/>
        <v>1.0540557017984531</v>
      </c>
      <c r="AA119" s="92">
        <f t="shared" si="31"/>
        <v>0.12299128709276164</v>
      </c>
      <c r="AB119" s="92">
        <f t="shared" si="32"/>
        <v>-5.5824772884294278E-2</v>
      </c>
      <c r="AC119" s="92">
        <f t="shared" si="38"/>
        <v>0.11220467082961642</v>
      </c>
      <c r="AD119" s="92">
        <f t="shared" si="39"/>
        <v>1.3762947781582116E-3</v>
      </c>
      <c r="AE119" s="90"/>
      <c r="AF119" s="102">
        <f t="shared" si="40"/>
        <v>4.4397108755553667</v>
      </c>
      <c r="AG119" s="102">
        <f t="shared" si="41"/>
        <v>0.40066250001316284</v>
      </c>
      <c r="AH119" s="93">
        <f t="shared" si="42"/>
        <v>-42.908834204105574</v>
      </c>
      <c r="AI119" s="93">
        <f t="shared" si="47"/>
        <v>188.08564941672216</v>
      </c>
      <c r="AJ119" s="93">
        <f t="shared" si="43"/>
        <v>-145.72733936118536</v>
      </c>
      <c r="AK119" s="93">
        <f t="shared" si="44"/>
        <v>-22.743573195098296</v>
      </c>
    </row>
    <row r="120" spans="2:37" x14ac:dyDescent="0.25">
      <c r="B120" s="87">
        <v>44</v>
      </c>
      <c r="C120" s="87">
        <v>235.39</v>
      </c>
      <c r="D120" s="87">
        <v>34.97</v>
      </c>
      <c r="E120" s="94">
        <v>0.1198</v>
      </c>
      <c r="F120" s="94">
        <v>8.6039999999999996E-5</v>
      </c>
      <c r="G120" s="87">
        <v>7.1809999999999999E-2</v>
      </c>
      <c r="H120" s="87">
        <v>1.18</v>
      </c>
      <c r="I120" s="87">
        <v>79</v>
      </c>
      <c r="J120" s="87">
        <v>3.02</v>
      </c>
      <c r="K120" s="91"/>
      <c r="L120" s="88">
        <f t="shared" si="33"/>
        <v>2.504051522079485</v>
      </c>
      <c r="M120" s="88">
        <f t="shared" si="34"/>
        <v>0.82915613313890235</v>
      </c>
      <c r="N120" s="88">
        <f t="shared" si="35"/>
        <v>1.2028531806885723</v>
      </c>
      <c r="O120" s="88">
        <f t="shared" si="24"/>
        <v>1526.4206862937983</v>
      </c>
      <c r="P120" s="88">
        <f t="shared" si="25"/>
        <v>6428.5851058064345</v>
      </c>
      <c r="Q120" s="95">
        <f t="shared" si="26"/>
        <v>642.8585105806435</v>
      </c>
      <c r="R120" s="96">
        <f t="shared" si="27"/>
        <v>122.92543433283038</v>
      </c>
      <c r="S120" s="97">
        <f t="shared" si="45"/>
        <v>534.44470272975423</v>
      </c>
      <c r="T120" s="97">
        <f t="shared" si="46"/>
        <v>102.19487823315377</v>
      </c>
      <c r="U120" s="89"/>
      <c r="V120" s="99">
        <f t="shared" si="36"/>
        <v>0.10698338989105198</v>
      </c>
      <c r="W120" s="100">
        <f t="shared" si="37"/>
        <v>6.8615064416658239E-5</v>
      </c>
      <c r="X120" s="101">
        <f t="shared" si="28"/>
        <v>0.12512094085552578</v>
      </c>
      <c r="Y120" s="101">
        <f t="shared" si="29"/>
        <v>1.7261018849260169E-3</v>
      </c>
      <c r="Z120" s="92">
        <f t="shared" si="30"/>
        <v>1.0539450977247065</v>
      </c>
      <c r="AA120" s="92">
        <f t="shared" si="31"/>
        <v>0.1215050979396838</v>
      </c>
      <c r="AB120" s="92">
        <f t="shared" si="32"/>
        <v>-5.5699473788271427E-2</v>
      </c>
      <c r="AC120" s="92">
        <f t="shared" si="38"/>
        <v>0.11120665904625827</v>
      </c>
      <c r="AD120" s="92">
        <f t="shared" si="39"/>
        <v>1.3635404030107213E-3</v>
      </c>
      <c r="AE120" s="90"/>
      <c r="AF120" s="102">
        <f t="shared" si="40"/>
        <v>4.2115421806915228</v>
      </c>
      <c r="AG120" s="102">
        <f t="shared" si="41"/>
        <v>0.36452425995737614</v>
      </c>
      <c r="AH120" s="93">
        <f t="shared" si="42"/>
        <v>-41.109022978388495</v>
      </c>
      <c r="AI120" s="93">
        <f t="shared" si="47"/>
        <v>173.02641652679569</v>
      </c>
      <c r="AJ120" s="93">
        <f t="shared" si="43"/>
        <v>-132.43962477881291</v>
      </c>
      <c r="AK120" s="93">
        <f t="shared" si="44"/>
        <v>-20.669768029063285</v>
      </c>
    </row>
    <row r="121" spans="2:37" x14ac:dyDescent="0.25">
      <c r="B121" s="87">
        <v>46</v>
      </c>
      <c r="C121" s="87">
        <v>242.69</v>
      </c>
      <c r="D121" s="87">
        <v>230.69</v>
      </c>
      <c r="E121" s="94">
        <v>0.11749999999999999</v>
      </c>
      <c r="F121" s="94">
        <v>1.361E-4</v>
      </c>
      <c r="G121" s="87">
        <v>0.1158</v>
      </c>
      <c r="H121" s="87">
        <v>0.79</v>
      </c>
      <c r="I121" s="87">
        <v>36</v>
      </c>
      <c r="J121" s="87">
        <v>1.38</v>
      </c>
      <c r="K121" s="91"/>
      <c r="L121" s="88">
        <f t="shared" si="33"/>
        <v>1.1984314516523189</v>
      </c>
      <c r="M121" s="88">
        <f t="shared" si="34"/>
        <v>0.86842858815385437</v>
      </c>
      <c r="N121" s="88">
        <f t="shared" si="35"/>
        <v>0.53839449410464446</v>
      </c>
      <c r="O121" s="88">
        <f t="shared" si="24"/>
        <v>683.22261301879382</v>
      </c>
      <c r="P121" s="88">
        <f t="shared" si="25"/>
        <v>2611.6974567820766</v>
      </c>
      <c r="Q121" s="95">
        <f t="shared" si="26"/>
        <v>261.16974567820768</v>
      </c>
      <c r="R121" s="96">
        <f t="shared" si="27"/>
        <v>49.228820333082183</v>
      </c>
      <c r="S121" s="97">
        <f t="shared" si="45"/>
        <v>485.08992669498895</v>
      </c>
      <c r="T121" s="97">
        <f t="shared" si="46"/>
        <v>91.436336872185535</v>
      </c>
      <c r="U121" s="89"/>
      <c r="V121" s="99">
        <f t="shared" si="36"/>
        <v>0.10514541387024609</v>
      </c>
      <c r="W121" s="100">
        <f t="shared" si="37"/>
        <v>1.0898407979620538E-4</v>
      </c>
      <c r="X121" s="101">
        <f t="shared" si="28"/>
        <v>0.12269711087687345</v>
      </c>
      <c r="Y121" s="101">
        <f t="shared" si="29"/>
        <v>1.6903948875488706E-3</v>
      </c>
      <c r="Z121" s="92">
        <f t="shared" si="30"/>
        <v>1.0537331552378244</v>
      </c>
      <c r="AA121" s="92">
        <f t="shared" si="31"/>
        <v>0.1186654741991582</v>
      </c>
      <c r="AB121" s="92">
        <f t="shared" si="32"/>
        <v>-5.5459747321936245E-2</v>
      </c>
      <c r="AC121" s="92">
        <f t="shared" si="38"/>
        <v>0.10928781208053689</v>
      </c>
      <c r="AD121" s="92">
        <f t="shared" si="39"/>
        <v>1.3411055521115123E-3</v>
      </c>
      <c r="AE121" s="90"/>
      <c r="AF121" s="102">
        <f t="shared" si="40"/>
        <v>3.8226156555948698</v>
      </c>
      <c r="AG121" s="102">
        <f t="shared" si="41"/>
        <v>0.30717860075719344</v>
      </c>
      <c r="AH121" s="93">
        <f t="shared" si="42"/>
        <v>-38.041142319887982</v>
      </c>
      <c r="AI121" s="93">
        <f t="shared" si="47"/>
        <v>148.80530284679793</v>
      </c>
      <c r="AJ121" s="93">
        <f t="shared" si="43"/>
        <v>-111.23816486820373</v>
      </c>
      <c r="AK121" s="93">
        <f t="shared" si="44"/>
        <v>-17.360869661511561</v>
      </c>
    </row>
    <row r="122" spans="2:37" x14ac:dyDescent="0.25">
      <c r="B122" s="87">
        <v>47</v>
      </c>
      <c r="C122" s="87">
        <v>247.43</v>
      </c>
      <c r="D122" s="87">
        <v>23.61</v>
      </c>
      <c r="E122" s="94">
        <v>0.1203</v>
      </c>
      <c r="F122" s="94">
        <v>8.7810000000000001E-5</v>
      </c>
      <c r="G122" s="87">
        <v>7.3010000000000005E-2</v>
      </c>
      <c r="H122" s="87">
        <v>1.1200000000000001</v>
      </c>
      <c r="I122" s="87">
        <v>72</v>
      </c>
      <c r="J122" s="87">
        <v>2.63</v>
      </c>
      <c r="K122" s="91"/>
      <c r="L122" s="88">
        <f t="shared" si="33"/>
        <v>2.2436114972154368</v>
      </c>
      <c r="M122" s="88">
        <f t="shared" si="34"/>
        <v>0.85308421947355018</v>
      </c>
      <c r="N122" s="88">
        <f t="shared" si="35"/>
        <v>1.1198595904561417</v>
      </c>
      <c r="O122" s="88">
        <f t="shared" si="24"/>
        <v>1421.1018202888438</v>
      </c>
      <c r="P122" s="88">
        <f t="shared" si="25"/>
        <v>6116.8540716885127</v>
      </c>
      <c r="Q122" s="95">
        <f t="shared" si="26"/>
        <v>611.68540716885127</v>
      </c>
      <c r="R122" s="96">
        <f t="shared" si="27"/>
        <v>117.38593384559751</v>
      </c>
      <c r="S122" s="97">
        <f t="shared" si="45"/>
        <v>546.21616172407766</v>
      </c>
      <c r="T122" s="97">
        <f t="shared" si="46"/>
        <v>104.82201058597339</v>
      </c>
      <c r="U122" s="89"/>
      <c r="V122" s="99">
        <f t="shared" si="36"/>
        <v>0.10738195126305454</v>
      </c>
      <c r="W122" s="100">
        <f t="shared" si="37"/>
        <v>6.9964108595546885E-5</v>
      </c>
      <c r="X122" s="101">
        <f t="shared" si="28"/>
        <v>0.12564792492499091</v>
      </c>
      <c r="Y122" s="101">
        <f t="shared" si="29"/>
        <v>1.734781533566277E-3</v>
      </c>
      <c r="Z122" s="92">
        <f t="shared" si="30"/>
        <v>1.0539911806396776</v>
      </c>
      <c r="AA122" s="92">
        <f t="shared" si="31"/>
        <v>0.12212395613331396</v>
      </c>
      <c r="AB122" s="92">
        <f t="shared" si="32"/>
        <v>-5.5751663039069276E-2</v>
      </c>
      <c r="AC122" s="92">
        <f t="shared" si="38"/>
        <v>0.11162275711862893</v>
      </c>
      <c r="AD122" s="92">
        <f t="shared" si="39"/>
        <v>1.3691140912411152E-3</v>
      </c>
      <c r="AE122" s="90"/>
      <c r="AF122" s="102">
        <f t="shared" si="40"/>
        <v>4.3043038748942291</v>
      </c>
      <c r="AG122" s="102">
        <f t="shared" si="41"/>
        <v>0.37905800308998422</v>
      </c>
      <c r="AH122" s="93">
        <f t="shared" si="42"/>
        <v>-41.840733954963049</v>
      </c>
      <c r="AI122" s="93">
        <f t="shared" si="47"/>
        <v>179.07293713605407</v>
      </c>
      <c r="AJ122" s="93">
        <f t="shared" si="43"/>
        <v>-137.7659368615779</v>
      </c>
      <c r="AK122" s="93">
        <f t="shared" si="44"/>
        <v>-21.501042169147993</v>
      </c>
    </row>
    <row r="123" spans="2:37" x14ac:dyDescent="0.25">
      <c r="B123" s="87">
        <v>48</v>
      </c>
      <c r="C123" s="87">
        <v>249.9</v>
      </c>
      <c r="D123" s="87">
        <v>228.95</v>
      </c>
      <c r="E123" s="94">
        <v>0.1181</v>
      </c>
      <c r="F123" s="94">
        <v>1.21E-4</v>
      </c>
      <c r="G123" s="87">
        <v>0.1024</v>
      </c>
      <c r="H123" s="87">
        <v>0.86</v>
      </c>
      <c r="I123" s="87">
        <v>42</v>
      </c>
      <c r="J123" s="87">
        <v>1.65</v>
      </c>
      <c r="K123" s="91"/>
      <c r="L123" s="88">
        <f t="shared" si="33"/>
        <v>1.3945767558797035</v>
      </c>
      <c r="M123" s="88">
        <f t="shared" si="34"/>
        <v>0.84519803386648706</v>
      </c>
      <c r="N123" s="88">
        <f t="shared" si="35"/>
        <v>0.62436874761561922</v>
      </c>
      <c r="O123" s="88">
        <f t="shared" si="24"/>
        <v>792.32394072422085</v>
      </c>
      <c r="P123" s="88">
        <f t="shared" si="25"/>
        <v>3104.7337637428918</v>
      </c>
      <c r="Q123" s="95">
        <f t="shared" si="26"/>
        <v>310.47337637428916</v>
      </c>
      <c r="R123" s="96">
        <f t="shared" si="27"/>
        <v>58.724251421691719</v>
      </c>
      <c r="S123" s="97">
        <f t="shared" si="45"/>
        <v>497.25963632860464</v>
      </c>
      <c r="T123" s="97">
        <f t="shared" si="46"/>
        <v>94.053796968460986</v>
      </c>
      <c r="U123" s="89"/>
      <c r="V123" s="99">
        <f t="shared" si="36"/>
        <v>0.10562561488238975</v>
      </c>
      <c r="W123" s="100">
        <f t="shared" si="37"/>
        <v>9.6788570431294901E-5</v>
      </c>
      <c r="X123" s="101">
        <f t="shared" si="28"/>
        <v>0.12332936735475279</v>
      </c>
      <c r="Y123" s="101">
        <f t="shared" si="29"/>
        <v>1.6993564757978967E-3</v>
      </c>
      <c r="Z123" s="92">
        <f t="shared" si="30"/>
        <v>1.0537884384183569</v>
      </c>
      <c r="AA123" s="92">
        <f t="shared" si="31"/>
        <v>0.11940511749396404</v>
      </c>
      <c r="AB123" s="92">
        <f t="shared" si="32"/>
        <v>-5.5522230172711691E-2</v>
      </c>
      <c r="AC123" s="92">
        <f t="shared" si="38"/>
        <v>0.10978914193721491</v>
      </c>
      <c r="AD123" s="92">
        <f t="shared" si="39"/>
        <v>1.3466981550005637E-3</v>
      </c>
      <c r="AE123" s="90"/>
      <c r="AF123" s="102">
        <f t="shared" si="40"/>
        <v>3.9185156527076805</v>
      </c>
      <c r="AG123" s="102">
        <f t="shared" si="41"/>
        <v>0.32081992467437048</v>
      </c>
      <c r="AH123" s="93">
        <f t="shared" si="42"/>
        <v>-38.797608457597498</v>
      </c>
      <c r="AI123" s="93">
        <f t="shared" si="47"/>
        <v>154.60808636262641</v>
      </c>
      <c r="AJ123" s="93">
        <f t="shared" si="43"/>
        <v>-116.29637384596464</v>
      </c>
      <c r="AK123" s="93">
        <f t="shared" si="44"/>
        <v>-18.15030112046847</v>
      </c>
    </row>
    <row r="124" spans="2:37" x14ac:dyDescent="0.25">
      <c r="B124" s="87"/>
      <c r="C124" s="87"/>
      <c r="D124" s="87"/>
      <c r="E124" s="94"/>
      <c r="F124" s="94"/>
      <c r="G124" s="87"/>
      <c r="H124" s="87"/>
      <c r="I124" s="87"/>
      <c r="J124" s="87"/>
      <c r="K124" s="91"/>
      <c r="L124" s="88"/>
      <c r="M124" s="88"/>
      <c r="N124" s="88"/>
      <c r="O124" s="88"/>
      <c r="P124" s="88"/>
      <c r="Q124" s="95"/>
      <c r="R124" s="96"/>
      <c r="S124" s="97"/>
      <c r="T124" s="97"/>
      <c r="U124" s="89"/>
      <c r="V124" s="99"/>
      <c r="W124" s="100"/>
      <c r="X124" s="101"/>
      <c r="Y124" s="101"/>
      <c r="Z124" s="92"/>
      <c r="AA124" s="92"/>
      <c r="AB124" s="92"/>
      <c r="AC124" s="92"/>
      <c r="AD124" s="92"/>
      <c r="AE124" s="90"/>
      <c r="AF124" s="102"/>
      <c r="AG124" s="102"/>
      <c r="AH124" s="93"/>
      <c r="AI124" s="93"/>
      <c r="AJ124" s="93"/>
      <c r="AK124" s="93"/>
    </row>
    <row r="125" spans="2:37" x14ac:dyDescent="0.25">
      <c r="B125" s="87"/>
      <c r="C125" s="87"/>
      <c r="D125" s="87"/>
      <c r="E125" s="94"/>
      <c r="F125" s="94"/>
      <c r="G125" s="87"/>
      <c r="H125" s="87"/>
      <c r="I125" s="87"/>
      <c r="J125" s="87"/>
      <c r="K125" s="91"/>
      <c r="L125" s="88"/>
      <c r="M125" s="88"/>
      <c r="N125" s="88"/>
      <c r="O125" s="88"/>
      <c r="P125" s="88"/>
      <c r="Q125" s="95"/>
      <c r="R125" s="96"/>
      <c r="S125" s="97"/>
      <c r="T125" s="97"/>
      <c r="U125" s="89"/>
      <c r="V125" s="99"/>
      <c r="W125" s="100"/>
      <c r="X125" s="101"/>
      <c r="Y125" s="101"/>
      <c r="Z125" s="92"/>
      <c r="AA125" s="92"/>
      <c r="AB125" s="92"/>
      <c r="AC125" s="92"/>
      <c r="AD125" s="92"/>
      <c r="AE125" s="90"/>
      <c r="AF125" s="102"/>
      <c r="AG125" s="102"/>
      <c r="AH125" s="93"/>
      <c r="AI125" s="93"/>
      <c r="AJ125" s="93"/>
      <c r="AK125" s="93"/>
    </row>
    <row r="126" spans="2:37" x14ac:dyDescent="0.25">
      <c r="B126" s="87"/>
      <c r="C126" s="87"/>
      <c r="D126" s="87"/>
      <c r="E126" s="94"/>
      <c r="F126" s="94"/>
      <c r="G126" s="87"/>
      <c r="H126" s="87"/>
      <c r="I126" s="87"/>
      <c r="J126" s="87"/>
      <c r="K126" s="91"/>
      <c r="L126" s="88"/>
      <c r="M126" s="88"/>
      <c r="N126" s="88"/>
      <c r="O126" s="88"/>
      <c r="P126" s="88"/>
      <c r="Q126" s="95"/>
      <c r="R126" s="96"/>
      <c r="S126" s="97"/>
      <c r="T126" s="97"/>
      <c r="U126" s="89"/>
      <c r="V126" s="99"/>
      <c r="W126" s="100"/>
      <c r="X126" s="101"/>
      <c r="Y126" s="101"/>
      <c r="Z126" s="92"/>
      <c r="AA126" s="92"/>
      <c r="AB126" s="92"/>
      <c r="AC126" s="92"/>
      <c r="AD126" s="92"/>
      <c r="AE126" s="90"/>
      <c r="AF126" s="102"/>
      <c r="AG126" s="102"/>
      <c r="AH126" s="93"/>
      <c r="AI126" s="93"/>
      <c r="AJ126" s="93"/>
      <c r="AK126" s="93"/>
    </row>
    <row r="127" spans="2:37" x14ac:dyDescent="0.25">
      <c r="B127" s="87"/>
      <c r="C127" s="87"/>
      <c r="D127" s="87"/>
      <c r="E127" s="94"/>
      <c r="F127" s="94"/>
      <c r="G127" s="87"/>
      <c r="H127" s="87"/>
      <c r="I127" s="87"/>
      <c r="J127" s="87"/>
      <c r="K127" s="91"/>
      <c r="L127" s="88"/>
      <c r="M127" s="88"/>
      <c r="N127" s="88"/>
      <c r="O127" s="88"/>
      <c r="P127" s="88"/>
      <c r="Q127" s="95"/>
      <c r="R127" s="96"/>
      <c r="S127" s="97"/>
      <c r="T127" s="97"/>
      <c r="U127" s="89"/>
      <c r="V127" s="99"/>
      <c r="W127" s="100"/>
      <c r="X127" s="101"/>
      <c r="Y127" s="101"/>
      <c r="Z127" s="92"/>
      <c r="AA127" s="92"/>
      <c r="AB127" s="92"/>
      <c r="AC127" s="92"/>
      <c r="AD127" s="92"/>
      <c r="AE127" s="90"/>
      <c r="AF127" s="102"/>
      <c r="AG127" s="102"/>
      <c r="AH127" s="93"/>
      <c r="AI127" s="93"/>
      <c r="AJ127" s="93"/>
      <c r="AK127" s="93"/>
    </row>
    <row r="128" spans="2:37" x14ac:dyDescent="0.25">
      <c r="B128" s="87"/>
      <c r="C128" s="87"/>
      <c r="D128" s="87"/>
      <c r="E128" s="94"/>
      <c r="F128" s="94"/>
      <c r="G128" s="87"/>
      <c r="H128" s="87"/>
      <c r="I128" s="87"/>
      <c r="J128" s="87"/>
      <c r="K128" s="91"/>
      <c r="L128" s="88"/>
      <c r="M128" s="88"/>
      <c r="N128" s="88"/>
      <c r="O128" s="88"/>
      <c r="P128" s="88"/>
      <c r="Q128" s="95"/>
      <c r="R128" s="96"/>
      <c r="S128" s="97"/>
      <c r="T128" s="97"/>
      <c r="U128" s="89"/>
      <c r="V128" s="99"/>
      <c r="W128" s="100"/>
      <c r="X128" s="101"/>
      <c r="Y128" s="101"/>
      <c r="Z128" s="92"/>
      <c r="AA128" s="92"/>
      <c r="AB128" s="92"/>
      <c r="AC128" s="92"/>
      <c r="AD128" s="92"/>
      <c r="AE128" s="90"/>
      <c r="AF128" s="102"/>
      <c r="AG128" s="102"/>
      <c r="AH128" s="93"/>
      <c r="AI128" s="93"/>
      <c r="AJ128" s="93"/>
      <c r="AK128" s="93"/>
    </row>
    <row r="129" spans="2:37" x14ac:dyDescent="0.25">
      <c r="B129" s="87"/>
      <c r="C129" s="87"/>
      <c r="D129" s="87"/>
      <c r="E129" s="94"/>
      <c r="F129" s="94"/>
      <c r="G129" s="87"/>
      <c r="H129" s="87"/>
      <c r="I129" s="87"/>
      <c r="J129" s="87"/>
      <c r="K129" s="91"/>
      <c r="L129" s="88"/>
      <c r="M129" s="88"/>
      <c r="N129" s="88"/>
      <c r="O129" s="88"/>
      <c r="P129" s="88"/>
      <c r="Q129" s="95"/>
      <c r="R129" s="96"/>
      <c r="S129" s="97"/>
      <c r="T129" s="97"/>
      <c r="U129" s="89"/>
      <c r="V129" s="99"/>
      <c r="W129" s="100"/>
      <c r="X129" s="101"/>
      <c r="Y129" s="101"/>
      <c r="Z129" s="92"/>
      <c r="AA129" s="92"/>
      <c r="AB129" s="92"/>
      <c r="AC129" s="92"/>
      <c r="AD129" s="92"/>
      <c r="AE129" s="90"/>
      <c r="AF129" s="102"/>
      <c r="AG129" s="102"/>
      <c r="AH129" s="93"/>
      <c r="AI129" s="93"/>
      <c r="AJ129" s="93"/>
      <c r="AK129" s="93"/>
    </row>
    <row r="130" spans="2:37" x14ac:dyDescent="0.25">
      <c r="B130" s="87"/>
      <c r="C130" s="87"/>
      <c r="D130" s="87"/>
      <c r="E130" s="94"/>
      <c r="F130" s="94"/>
      <c r="G130" s="87"/>
      <c r="H130" s="87"/>
      <c r="I130" s="87"/>
      <c r="J130" s="87"/>
      <c r="K130" s="91"/>
      <c r="L130" s="88"/>
      <c r="M130" s="88"/>
      <c r="N130" s="88"/>
      <c r="O130" s="88"/>
      <c r="P130" s="88"/>
      <c r="Q130" s="95"/>
      <c r="R130" s="96"/>
      <c r="S130" s="97"/>
      <c r="T130" s="97"/>
      <c r="U130" s="89"/>
      <c r="V130" s="99"/>
      <c r="W130" s="100"/>
      <c r="X130" s="101"/>
      <c r="Y130" s="101"/>
      <c r="Z130" s="92"/>
      <c r="AA130" s="92"/>
      <c r="AB130" s="92"/>
      <c r="AC130" s="92"/>
      <c r="AD130" s="92"/>
      <c r="AE130" s="90"/>
      <c r="AF130" s="102"/>
      <c r="AG130" s="102"/>
      <c r="AH130" s="93"/>
      <c r="AI130" s="93"/>
      <c r="AJ130" s="93"/>
      <c r="AK130" s="93"/>
    </row>
    <row r="131" spans="2:37" x14ac:dyDescent="0.25">
      <c r="B131" s="87"/>
      <c r="C131" s="87"/>
      <c r="D131" s="87"/>
      <c r="E131" s="94"/>
      <c r="F131" s="94"/>
      <c r="G131" s="87"/>
      <c r="H131" s="87"/>
      <c r="I131" s="87"/>
      <c r="J131" s="87"/>
      <c r="K131" s="91"/>
      <c r="L131" s="88"/>
      <c r="M131" s="88"/>
      <c r="N131" s="88"/>
      <c r="O131" s="88"/>
      <c r="P131" s="88"/>
      <c r="Q131" s="95"/>
      <c r="R131" s="96"/>
      <c r="S131" s="97"/>
      <c r="T131" s="97"/>
      <c r="U131" s="89"/>
      <c r="V131" s="99"/>
      <c r="W131" s="100"/>
      <c r="X131" s="101"/>
      <c r="Y131" s="101"/>
      <c r="Z131" s="92"/>
      <c r="AA131" s="92"/>
      <c r="AB131" s="92"/>
      <c r="AC131" s="92"/>
      <c r="AD131" s="92"/>
      <c r="AE131" s="90"/>
      <c r="AF131" s="102"/>
      <c r="AG131" s="102"/>
      <c r="AH131" s="93"/>
      <c r="AI131" s="93"/>
      <c r="AJ131" s="93"/>
      <c r="AK131" s="93"/>
    </row>
    <row r="132" spans="2:37" x14ac:dyDescent="0.25">
      <c r="B132" s="87"/>
      <c r="C132" s="87"/>
      <c r="D132" s="87"/>
      <c r="E132" s="94"/>
      <c r="F132" s="94"/>
      <c r="G132" s="87"/>
      <c r="H132" s="87"/>
      <c r="I132" s="87"/>
      <c r="J132" s="87"/>
      <c r="K132" s="91"/>
      <c r="L132" s="88"/>
      <c r="M132" s="88"/>
      <c r="N132" s="88"/>
      <c r="O132" s="88"/>
      <c r="P132" s="88"/>
      <c r="Q132" s="95"/>
      <c r="R132" s="96"/>
      <c r="S132" s="97"/>
      <c r="T132" s="97"/>
      <c r="U132" s="89"/>
      <c r="V132" s="99"/>
      <c r="W132" s="100"/>
      <c r="X132" s="101"/>
      <c r="Y132" s="101"/>
      <c r="Z132" s="92"/>
      <c r="AA132" s="92"/>
      <c r="AB132" s="92"/>
      <c r="AC132" s="92"/>
      <c r="AD132" s="92"/>
      <c r="AE132" s="90"/>
      <c r="AF132" s="102"/>
      <c r="AG132" s="102"/>
      <c r="AH132" s="93"/>
      <c r="AI132" s="93"/>
      <c r="AJ132" s="93"/>
      <c r="AK132" s="93"/>
    </row>
    <row r="133" spans="2:37" x14ac:dyDescent="0.25">
      <c r="B133" s="87"/>
      <c r="C133" s="87"/>
      <c r="D133" s="87"/>
      <c r="E133" s="94"/>
      <c r="F133" s="94"/>
      <c r="G133" s="87"/>
      <c r="H133" s="87"/>
      <c r="I133" s="87"/>
      <c r="J133" s="87"/>
      <c r="K133" s="91"/>
      <c r="L133" s="88"/>
      <c r="M133" s="88"/>
      <c r="N133" s="88"/>
      <c r="O133" s="88"/>
      <c r="P133" s="88"/>
      <c r="Q133" s="95"/>
      <c r="R133" s="96"/>
      <c r="S133" s="97"/>
      <c r="T133" s="97"/>
      <c r="U133" s="89"/>
      <c r="V133" s="99"/>
      <c r="W133" s="100"/>
      <c r="X133" s="101"/>
      <c r="Y133" s="101"/>
      <c r="Z133" s="92"/>
      <c r="AA133" s="92"/>
      <c r="AB133" s="92"/>
      <c r="AC133" s="92"/>
      <c r="AD133" s="92"/>
      <c r="AE133" s="90"/>
      <c r="AF133" s="102"/>
      <c r="AG133" s="102"/>
      <c r="AH133" s="93"/>
      <c r="AI133" s="93"/>
      <c r="AJ133" s="93"/>
      <c r="AK133" s="93"/>
    </row>
    <row r="134" spans="2:37" x14ac:dyDescent="0.25">
      <c r="B134" s="87"/>
      <c r="C134" s="87"/>
      <c r="D134" s="87"/>
      <c r="E134" s="94"/>
      <c r="F134" s="94"/>
      <c r="G134" s="87"/>
      <c r="H134" s="87"/>
      <c r="I134" s="87"/>
      <c r="J134" s="87"/>
      <c r="K134" s="91"/>
      <c r="L134" s="88"/>
      <c r="M134" s="88"/>
      <c r="N134" s="88"/>
      <c r="O134" s="88"/>
      <c r="P134" s="88"/>
      <c r="Q134" s="95"/>
      <c r="R134" s="96"/>
      <c r="S134" s="97"/>
      <c r="T134" s="97"/>
      <c r="U134" s="89"/>
      <c r="V134" s="99"/>
      <c r="W134" s="100"/>
      <c r="X134" s="101"/>
      <c r="Y134" s="101"/>
      <c r="Z134" s="92"/>
      <c r="AA134" s="92"/>
      <c r="AB134" s="92"/>
      <c r="AC134" s="92"/>
      <c r="AD134" s="92"/>
      <c r="AE134" s="90"/>
      <c r="AF134" s="102"/>
      <c r="AG134" s="102"/>
      <c r="AH134" s="93"/>
      <c r="AI134" s="93"/>
      <c r="AJ134" s="93"/>
      <c r="AK134" s="93"/>
    </row>
    <row r="135" spans="2:37" x14ac:dyDescent="0.25">
      <c r="B135" s="87"/>
      <c r="C135" s="87"/>
      <c r="D135" s="87"/>
      <c r="E135" s="94"/>
      <c r="F135" s="94"/>
      <c r="G135" s="87"/>
      <c r="H135" s="87"/>
      <c r="I135" s="87"/>
      <c r="J135" s="87"/>
      <c r="K135" s="91"/>
      <c r="L135" s="88"/>
      <c r="M135" s="88"/>
      <c r="N135" s="88"/>
      <c r="O135" s="88"/>
      <c r="P135" s="88"/>
      <c r="Q135" s="95"/>
      <c r="R135" s="96"/>
      <c r="S135" s="97"/>
      <c r="T135" s="97"/>
      <c r="U135" s="89"/>
      <c r="V135" s="99"/>
      <c r="W135" s="100"/>
      <c r="X135" s="101"/>
      <c r="Y135" s="101"/>
      <c r="Z135" s="92"/>
      <c r="AA135" s="92"/>
      <c r="AB135" s="92"/>
      <c r="AC135" s="92"/>
      <c r="AD135" s="92"/>
      <c r="AE135" s="90"/>
      <c r="AF135" s="102"/>
      <c r="AG135" s="102"/>
      <c r="AH135" s="93"/>
      <c r="AI135" s="93"/>
      <c r="AJ135" s="93"/>
      <c r="AK135" s="93"/>
    </row>
    <row r="136" spans="2:37" x14ac:dyDescent="0.25">
      <c r="B136" s="87"/>
      <c r="C136" s="87"/>
      <c r="D136" s="87"/>
      <c r="E136" s="94"/>
      <c r="F136" s="94"/>
      <c r="G136" s="87"/>
      <c r="H136" s="87"/>
      <c r="I136" s="87"/>
      <c r="J136" s="87"/>
      <c r="K136" s="91"/>
      <c r="L136" s="88"/>
      <c r="M136" s="88"/>
      <c r="N136" s="88"/>
      <c r="O136" s="88"/>
      <c r="P136" s="88"/>
      <c r="Q136" s="95"/>
      <c r="R136" s="96"/>
      <c r="S136" s="97"/>
      <c r="T136" s="97"/>
      <c r="U136" s="89"/>
      <c r="V136" s="99"/>
      <c r="W136" s="100"/>
      <c r="X136" s="101"/>
      <c r="Y136" s="101"/>
      <c r="Z136" s="92"/>
      <c r="AA136" s="92"/>
      <c r="AB136" s="92"/>
      <c r="AC136" s="92"/>
      <c r="AD136" s="92"/>
      <c r="AE136" s="90"/>
      <c r="AF136" s="102"/>
      <c r="AG136" s="102"/>
      <c r="AH136" s="93"/>
      <c r="AI136" s="93"/>
      <c r="AJ136" s="93"/>
      <c r="AK136" s="93"/>
    </row>
    <row r="137" spans="2:37" x14ac:dyDescent="0.25">
      <c r="B137" s="87"/>
      <c r="C137" s="87"/>
      <c r="D137" s="87"/>
      <c r="E137" s="94"/>
      <c r="F137" s="94"/>
      <c r="G137" s="87"/>
      <c r="H137" s="87"/>
      <c r="I137" s="87"/>
      <c r="J137" s="87"/>
      <c r="K137" s="91"/>
      <c r="L137" s="88"/>
      <c r="M137" s="88"/>
      <c r="N137" s="88"/>
      <c r="O137" s="88"/>
      <c r="P137" s="88"/>
      <c r="Q137" s="95"/>
      <c r="R137" s="96"/>
      <c r="S137" s="97"/>
      <c r="T137" s="97"/>
      <c r="U137" s="89"/>
      <c r="V137" s="99"/>
      <c r="W137" s="100"/>
      <c r="X137" s="101"/>
      <c r="Y137" s="101"/>
      <c r="Z137" s="92"/>
      <c r="AA137" s="92"/>
      <c r="AB137" s="92"/>
      <c r="AC137" s="92"/>
      <c r="AD137" s="92"/>
      <c r="AE137" s="90"/>
      <c r="AF137" s="102"/>
      <c r="AG137" s="102"/>
      <c r="AH137" s="93"/>
      <c r="AI137" s="93"/>
      <c r="AJ137" s="93"/>
      <c r="AK137" s="93"/>
    </row>
    <row r="138" spans="2:37" x14ac:dyDescent="0.25">
      <c r="B138" s="87"/>
      <c r="C138" s="87"/>
      <c r="D138" s="87"/>
      <c r="E138" s="94"/>
      <c r="F138" s="94"/>
      <c r="G138" s="87"/>
      <c r="H138" s="87"/>
      <c r="I138" s="87"/>
      <c r="J138" s="87"/>
      <c r="K138" s="91"/>
      <c r="L138" s="88"/>
      <c r="M138" s="88"/>
      <c r="N138" s="88"/>
      <c r="O138" s="88"/>
      <c r="P138" s="88"/>
      <c r="Q138" s="95"/>
      <c r="R138" s="96"/>
      <c r="S138" s="97"/>
      <c r="T138" s="97"/>
      <c r="U138" s="89"/>
      <c r="V138" s="99"/>
      <c r="W138" s="100"/>
      <c r="X138" s="101"/>
      <c r="Y138" s="101"/>
      <c r="Z138" s="92"/>
      <c r="AA138" s="92"/>
      <c r="AB138" s="92"/>
      <c r="AC138" s="92"/>
      <c r="AD138" s="92"/>
      <c r="AE138" s="90"/>
      <c r="AF138" s="102"/>
      <c r="AG138" s="102"/>
      <c r="AH138" s="93"/>
      <c r="AI138" s="93"/>
      <c r="AJ138" s="93"/>
      <c r="AK138" s="93"/>
    </row>
    <row r="139" spans="2:37" x14ac:dyDescent="0.25">
      <c r="B139" s="87"/>
      <c r="C139" s="87"/>
      <c r="D139" s="87"/>
      <c r="E139" s="94"/>
      <c r="F139" s="94"/>
      <c r="G139" s="87"/>
      <c r="H139" s="87"/>
      <c r="I139" s="87"/>
      <c r="J139" s="87"/>
      <c r="K139" s="91"/>
      <c r="L139" s="88"/>
      <c r="M139" s="88"/>
      <c r="N139" s="88"/>
      <c r="O139" s="88"/>
      <c r="P139" s="88"/>
      <c r="Q139" s="95"/>
      <c r="R139" s="96"/>
      <c r="S139" s="97"/>
      <c r="T139" s="97"/>
      <c r="U139" s="89"/>
      <c r="V139" s="99"/>
      <c r="W139" s="100"/>
      <c r="X139" s="101"/>
      <c r="Y139" s="101"/>
      <c r="Z139" s="92"/>
      <c r="AA139" s="92"/>
      <c r="AB139" s="92"/>
      <c r="AC139" s="92"/>
      <c r="AD139" s="92"/>
      <c r="AE139" s="90"/>
      <c r="AF139" s="102"/>
      <c r="AG139" s="102"/>
      <c r="AH139" s="93"/>
      <c r="AI139" s="93"/>
      <c r="AJ139" s="93"/>
      <c r="AK139" s="93"/>
    </row>
    <row r="140" spans="2:37" x14ac:dyDescent="0.25">
      <c r="B140" s="87"/>
      <c r="C140" s="87"/>
      <c r="D140" s="87"/>
      <c r="E140" s="94"/>
      <c r="F140" s="94"/>
      <c r="G140" s="87"/>
      <c r="H140" s="87"/>
      <c r="I140" s="87"/>
      <c r="J140" s="87"/>
      <c r="K140" s="91"/>
      <c r="L140" s="88"/>
      <c r="M140" s="88"/>
      <c r="N140" s="88"/>
      <c r="O140" s="88"/>
      <c r="P140" s="88"/>
      <c r="Q140" s="95"/>
      <c r="R140" s="96"/>
      <c r="S140" s="97"/>
      <c r="T140" s="97"/>
      <c r="U140" s="89"/>
      <c r="V140" s="99"/>
      <c r="W140" s="100"/>
      <c r="X140" s="101"/>
      <c r="Y140" s="101"/>
      <c r="Z140" s="92"/>
      <c r="AA140" s="92"/>
      <c r="AB140" s="92"/>
      <c r="AC140" s="92"/>
      <c r="AD140" s="92"/>
      <c r="AE140" s="90"/>
      <c r="AF140" s="102"/>
      <c r="AG140" s="102"/>
      <c r="AH140" s="93"/>
      <c r="AI140" s="93"/>
      <c r="AJ140" s="93"/>
      <c r="AK140" s="93"/>
    </row>
    <row r="141" spans="2:37" x14ac:dyDescent="0.25">
      <c r="B141" s="87"/>
      <c r="C141" s="87"/>
      <c r="D141" s="87"/>
      <c r="E141" s="94"/>
      <c r="F141" s="94"/>
      <c r="G141" s="87"/>
      <c r="H141" s="87"/>
      <c r="I141" s="87"/>
      <c r="J141" s="87"/>
      <c r="K141" s="91"/>
      <c r="L141" s="88"/>
      <c r="M141" s="88"/>
      <c r="N141" s="88"/>
      <c r="O141" s="88"/>
      <c r="P141" s="88"/>
      <c r="Q141" s="95"/>
      <c r="R141" s="96"/>
      <c r="S141" s="97"/>
      <c r="T141" s="97"/>
      <c r="U141" s="89"/>
      <c r="V141" s="99"/>
      <c r="W141" s="100"/>
      <c r="X141" s="101"/>
      <c r="Y141" s="101"/>
      <c r="Z141" s="92"/>
      <c r="AA141" s="92"/>
      <c r="AB141" s="92"/>
      <c r="AC141" s="92"/>
      <c r="AD141" s="92"/>
      <c r="AE141" s="90"/>
      <c r="AF141" s="102"/>
      <c r="AG141" s="102"/>
      <c r="AH141" s="93"/>
      <c r="AI141" s="93"/>
      <c r="AJ141" s="93"/>
      <c r="AK141" s="93"/>
    </row>
    <row r="142" spans="2:37" x14ac:dyDescent="0.25">
      <c r="B142" s="87"/>
      <c r="C142" s="87"/>
      <c r="D142" s="87"/>
      <c r="E142" s="94"/>
      <c r="F142" s="94"/>
      <c r="G142" s="87"/>
      <c r="H142" s="87"/>
      <c r="I142" s="87"/>
      <c r="J142" s="87"/>
      <c r="K142" s="91"/>
      <c r="L142" s="88"/>
      <c r="M142" s="88"/>
      <c r="N142" s="88"/>
      <c r="O142" s="88"/>
      <c r="P142" s="88"/>
      <c r="Q142" s="95"/>
      <c r="R142" s="96"/>
      <c r="S142" s="97"/>
      <c r="T142" s="97"/>
      <c r="U142" s="89"/>
      <c r="V142" s="99"/>
      <c r="W142" s="100"/>
      <c r="X142" s="101"/>
      <c r="Y142" s="101"/>
      <c r="Z142" s="92"/>
      <c r="AA142" s="92"/>
      <c r="AB142" s="92"/>
      <c r="AC142" s="92"/>
      <c r="AD142" s="92"/>
      <c r="AE142" s="90"/>
      <c r="AF142" s="102"/>
      <c r="AG142" s="102"/>
      <c r="AH142" s="93"/>
      <c r="AI142" s="93"/>
      <c r="AJ142" s="93"/>
      <c r="AK142" s="93"/>
    </row>
    <row r="143" spans="2:37" x14ac:dyDescent="0.25">
      <c r="B143" s="87"/>
      <c r="C143" s="87"/>
      <c r="D143" s="87"/>
      <c r="E143" s="94"/>
      <c r="F143" s="94"/>
      <c r="G143" s="87"/>
      <c r="H143" s="87"/>
      <c r="I143" s="87"/>
      <c r="J143" s="87"/>
      <c r="K143" s="91"/>
      <c r="L143" s="88"/>
      <c r="M143" s="88"/>
      <c r="N143" s="88"/>
      <c r="O143" s="88"/>
      <c r="P143" s="88"/>
      <c r="Q143" s="95"/>
      <c r="R143" s="96"/>
      <c r="S143" s="97"/>
      <c r="T143" s="97"/>
      <c r="U143" s="89"/>
      <c r="V143" s="99"/>
      <c r="W143" s="100"/>
      <c r="X143" s="101"/>
      <c r="Y143" s="101"/>
      <c r="Z143" s="92"/>
      <c r="AA143" s="92"/>
      <c r="AB143" s="92"/>
      <c r="AC143" s="92"/>
      <c r="AD143" s="92"/>
      <c r="AE143" s="90"/>
      <c r="AF143" s="102"/>
      <c r="AG143" s="102"/>
      <c r="AH143" s="93"/>
      <c r="AI143" s="93"/>
      <c r="AJ143" s="93"/>
      <c r="AK143" s="93"/>
    </row>
    <row r="144" spans="2:37" x14ac:dyDescent="0.25">
      <c r="B144" s="87"/>
      <c r="C144" s="87"/>
      <c r="D144" s="87"/>
      <c r="E144" s="94"/>
      <c r="F144" s="94"/>
      <c r="G144" s="87"/>
      <c r="H144" s="87"/>
      <c r="I144" s="87"/>
      <c r="J144" s="87"/>
      <c r="K144" s="91"/>
      <c r="L144" s="88"/>
      <c r="M144" s="88"/>
      <c r="N144" s="88"/>
      <c r="O144" s="88"/>
      <c r="P144" s="88"/>
      <c r="Q144" s="95"/>
      <c r="R144" s="96"/>
      <c r="S144" s="97"/>
      <c r="T144" s="97"/>
      <c r="U144" s="89"/>
      <c r="V144" s="99"/>
      <c r="W144" s="100"/>
      <c r="X144" s="101"/>
      <c r="Y144" s="101"/>
      <c r="Z144" s="92"/>
      <c r="AA144" s="92"/>
      <c r="AB144" s="92"/>
      <c r="AC144" s="92"/>
      <c r="AD144" s="92"/>
      <c r="AE144" s="90"/>
      <c r="AF144" s="102"/>
      <c r="AG144" s="102"/>
      <c r="AH144" s="93"/>
      <c r="AI144" s="93"/>
      <c r="AJ144" s="93"/>
      <c r="AK144" s="93"/>
    </row>
    <row r="145" spans="2:37" x14ac:dyDescent="0.25">
      <c r="B145" s="87"/>
      <c r="C145" s="87"/>
      <c r="D145" s="87"/>
      <c r="E145" s="94"/>
      <c r="F145" s="94"/>
      <c r="G145" s="87"/>
      <c r="H145" s="87"/>
      <c r="I145" s="87"/>
      <c r="J145" s="87"/>
      <c r="K145" s="91"/>
      <c r="L145" s="88"/>
      <c r="M145" s="88"/>
      <c r="N145" s="88"/>
      <c r="O145" s="88"/>
      <c r="P145" s="88"/>
      <c r="Q145" s="95"/>
      <c r="R145" s="96"/>
      <c r="S145" s="97"/>
      <c r="T145" s="97"/>
      <c r="U145" s="89"/>
      <c r="V145" s="99"/>
      <c r="W145" s="100"/>
      <c r="X145" s="101"/>
      <c r="Y145" s="101"/>
      <c r="Z145" s="92"/>
      <c r="AA145" s="92"/>
      <c r="AB145" s="92"/>
      <c r="AC145" s="92"/>
      <c r="AD145" s="92"/>
      <c r="AE145" s="90"/>
      <c r="AF145" s="102"/>
      <c r="AG145" s="102"/>
      <c r="AH145" s="93"/>
      <c r="AI145" s="93"/>
      <c r="AJ145" s="93"/>
      <c r="AK145" s="93"/>
    </row>
    <row r="146" spans="2:37" x14ac:dyDescent="0.25">
      <c r="B146" s="87"/>
      <c r="C146" s="87"/>
      <c r="D146" s="87"/>
      <c r="E146" s="94"/>
      <c r="F146" s="94"/>
      <c r="G146" s="87"/>
      <c r="H146" s="87"/>
      <c r="I146" s="87"/>
      <c r="J146" s="87"/>
      <c r="K146" s="91"/>
      <c r="L146" s="88"/>
      <c r="M146" s="88"/>
      <c r="N146" s="88"/>
      <c r="O146" s="88"/>
      <c r="P146" s="88"/>
      <c r="Q146" s="95"/>
      <c r="R146" s="96"/>
      <c r="S146" s="97"/>
      <c r="T146" s="97"/>
      <c r="U146" s="89"/>
      <c r="V146" s="99"/>
      <c r="W146" s="100"/>
      <c r="X146" s="101"/>
      <c r="Y146" s="101"/>
      <c r="Z146" s="92"/>
      <c r="AA146" s="92"/>
      <c r="AB146" s="92"/>
      <c r="AC146" s="92"/>
      <c r="AD146" s="92"/>
      <c r="AE146" s="90"/>
      <c r="AF146" s="102"/>
      <c r="AG146" s="102"/>
      <c r="AH146" s="93"/>
      <c r="AI146" s="93"/>
      <c r="AJ146" s="93"/>
      <c r="AK146" s="93"/>
    </row>
    <row r="147" spans="2:37" x14ac:dyDescent="0.25">
      <c r="B147" s="87"/>
      <c r="C147" s="87"/>
      <c r="D147" s="87"/>
      <c r="E147" s="94"/>
      <c r="F147" s="94"/>
      <c r="G147" s="87"/>
      <c r="H147" s="87"/>
      <c r="I147" s="87"/>
      <c r="J147" s="87"/>
      <c r="K147" s="91"/>
      <c r="L147" s="88"/>
      <c r="M147" s="88"/>
      <c r="N147" s="88"/>
      <c r="O147" s="88"/>
      <c r="P147" s="88"/>
      <c r="Q147" s="95"/>
      <c r="R147" s="96"/>
      <c r="S147" s="97"/>
      <c r="T147" s="97"/>
      <c r="U147" s="89"/>
      <c r="V147" s="99"/>
      <c r="W147" s="100"/>
      <c r="X147" s="101"/>
      <c r="Y147" s="101"/>
      <c r="Z147" s="92"/>
      <c r="AA147" s="92"/>
      <c r="AB147" s="92"/>
      <c r="AC147" s="92"/>
      <c r="AD147" s="92"/>
      <c r="AE147" s="90"/>
      <c r="AF147" s="102"/>
      <c r="AG147" s="102"/>
      <c r="AH147" s="93"/>
      <c r="AI147" s="93"/>
      <c r="AJ147" s="93"/>
      <c r="AK147" s="93"/>
    </row>
    <row r="148" spans="2:37" x14ac:dyDescent="0.25">
      <c r="B148" s="87"/>
      <c r="C148" s="87"/>
      <c r="D148" s="87"/>
      <c r="E148" s="94"/>
      <c r="F148" s="94"/>
      <c r="G148" s="87"/>
      <c r="H148" s="87"/>
      <c r="I148" s="87"/>
      <c r="J148" s="87"/>
      <c r="K148" s="91"/>
      <c r="L148" s="88"/>
      <c r="M148" s="88"/>
      <c r="N148" s="88"/>
      <c r="O148" s="88"/>
      <c r="P148" s="88"/>
      <c r="Q148" s="95"/>
      <c r="R148" s="96"/>
      <c r="S148" s="97"/>
      <c r="T148" s="97"/>
      <c r="U148" s="89"/>
      <c r="V148" s="99"/>
      <c r="W148" s="100"/>
      <c r="X148" s="101"/>
      <c r="Y148" s="101"/>
      <c r="Z148" s="92"/>
      <c r="AA148" s="92"/>
      <c r="AB148" s="92"/>
      <c r="AC148" s="92"/>
      <c r="AD148" s="92"/>
      <c r="AE148" s="90"/>
      <c r="AF148" s="102"/>
      <c r="AG148" s="102"/>
      <c r="AH148" s="93"/>
      <c r="AI148" s="93"/>
      <c r="AJ148" s="93"/>
      <c r="AK148" s="93"/>
    </row>
    <row r="149" spans="2:37" x14ac:dyDescent="0.25">
      <c r="B149" s="87"/>
      <c r="C149" s="87"/>
      <c r="D149" s="87"/>
      <c r="E149" s="94"/>
      <c r="F149" s="94"/>
      <c r="G149" s="87"/>
      <c r="H149" s="87"/>
      <c r="I149" s="87"/>
      <c r="J149" s="87"/>
      <c r="K149" s="91"/>
      <c r="L149" s="88"/>
      <c r="M149" s="88"/>
      <c r="N149" s="88"/>
      <c r="O149" s="88"/>
      <c r="P149" s="88"/>
      <c r="Q149" s="95"/>
      <c r="R149" s="96"/>
      <c r="S149" s="97"/>
      <c r="T149" s="97"/>
      <c r="U149" s="89"/>
      <c r="V149" s="99"/>
      <c r="W149" s="100"/>
      <c r="X149" s="101"/>
      <c r="Y149" s="101"/>
      <c r="Z149" s="92"/>
      <c r="AA149" s="92"/>
      <c r="AB149" s="92"/>
      <c r="AC149" s="92"/>
      <c r="AD149" s="92"/>
      <c r="AE149" s="90"/>
      <c r="AF149" s="102"/>
      <c r="AG149" s="102"/>
      <c r="AH149" s="93"/>
      <c r="AI149" s="93"/>
      <c r="AJ149" s="93"/>
      <c r="AK149" s="93"/>
    </row>
    <row r="150" spans="2:37" x14ac:dyDescent="0.25">
      <c r="B150" s="87"/>
      <c r="C150" s="87"/>
      <c r="D150" s="87"/>
      <c r="E150" s="94"/>
      <c r="F150" s="94"/>
      <c r="G150" s="87"/>
      <c r="H150" s="87"/>
      <c r="I150" s="87"/>
      <c r="J150" s="87"/>
      <c r="K150" s="91"/>
      <c r="L150" s="88"/>
      <c r="M150" s="88"/>
      <c r="N150" s="88"/>
      <c r="O150" s="88"/>
      <c r="P150" s="88"/>
      <c r="Q150" s="95"/>
      <c r="R150" s="96"/>
      <c r="S150" s="97"/>
      <c r="T150" s="97"/>
      <c r="U150" s="89"/>
      <c r="V150" s="99"/>
      <c r="W150" s="100"/>
      <c r="X150" s="101"/>
      <c r="Y150" s="101"/>
      <c r="Z150" s="92"/>
      <c r="AA150" s="92"/>
      <c r="AB150" s="92"/>
      <c r="AC150" s="92"/>
      <c r="AD150" s="92"/>
      <c r="AE150" s="90"/>
      <c r="AF150" s="102"/>
      <c r="AG150" s="102"/>
      <c r="AH150" s="93"/>
      <c r="AI150" s="93"/>
      <c r="AJ150" s="93"/>
      <c r="AK150" s="93"/>
    </row>
    <row r="151" spans="2:37" x14ac:dyDescent="0.25">
      <c r="B151" s="87"/>
      <c r="C151" s="87"/>
      <c r="D151" s="87"/>
      <c r="E151" s="94"/>
      <c r="F151" s="94"/>
      <c r="G151" s="87"/>
      <c r="H151" s="87"/>
      <c r="I151" s="87"/>
      <c r="J151" s="87"/>
      <c r="K151" s="91"/>
      <c r="L151" s="88"/>
      <c r="M151" s="88"/>
      <c r="N151" s="88"/>
      <c r="O151" s="88"/>
      <c r="P151" s="88"/>
      <c r="Q151" s="95"/>
      <c r="R151" s="96"/>
      <c r="S151" s="97"/>
      <c r="T151" s="97"/>
      <c r="U151" s="89"/>
      <c r="V151" s="99"/>
      <c r="W151" s="100"/>
      <c r="X151" s="101"/>
      <c r="Y151" s="101"/>
      <c r="Z151" s="92"/>
      <c r="AA151" s="92"/>
      <c r="AB151" s="92"/>
      <c r="AC151" s="92"/>
      <c r="AD151" s="92"/>
      <c r="AE151" s="90"/>
      <c r="AF151" s="102"/>
      <c r="AG151" s="102"/>
      <c r="AH151" s="93"/>
      <c r="AI151" s="93"/>
      <c r="AJ151" s="93"/>
      <c r="AK151" s="93"/>
    </row>
    <row r="152" spans="2:37" x14ac:dyDescent="0.25">
      <c r="B152" s="87"/>
      <c r="C152" s="87"/>
      <c r="D152" s="87"/>
      <c r="E152" s="94"/>
      <c r="F152" s="94"/>
      <c r="G152" s="87"/>
      <c r="H152" s="87"/>
      <c r="I152" s="87"/>
      <c r="J152" s="87"/>
      <c r="K152" s="91"/>
      <c r="L152" s="88"/>
      <c r="M152" s="88"/>
      <c r="N152" s="88"/>
      <c r="O152" s="88"/>
      <c r="P152" s="88"/>
      <c r="Q152" s="95"/>
      <c r="R152" s="96"/>
      <c r="S152" s="97"/>
      <c r="T152" s="97"/>
      <c r="U152" s="89"/>
      <c r="V152" s="99"/>
      <c r="W152" s="100"/>
      <c r="X152" s="101"/>
      <c r="Y152" s="101"/>
      <c r="Z152" s="92"/>
      <c r="AA152" s="92"/>
      <c r="AB152" s="92"/>
      <c r="AC152" s="92"/>
      <c r="AD152" s="92"/>
      <c r="AE152" s="90"/>
      <c r="AF152" s="102"/>
      <c r="AG152" s="102"/>
      <c r="AH152" s="93"/>
      <c r="AI152" s="93"/>
      <c r="AJ152" s="93"/>
      <c r="AK152" s="93"/>
    </row>
    <row r="153" spans="2:37" x14ac:dyDescent="0.25">
      <c r="B153" s="87"/>
      <c r="C153" s="87"/>
      <c r="D153" s="87"/>
      <c r="E153" s="94"/>
      <c r="F153" s="94"/>
      <c r="G153" s="87"/>
      <c r="H153" s="87"/>
      <c r="I153" s="87"/>
      <c r="J153" s="87"/>
      <c r="K153" s="91"/>
      <c r="L153" s="88"/>
      <c r="M153" s="88"/>
      <c r="N153" s="88"/>
      <c r="O153" s="88"/>
      <c r="P153" s="88"/>
      <c r="Q153" s="95"/>
      <c r="R153" s="96"/>
      <c r="S153" s="97"/>
      <c r="T153" s="97"/>
      <c r="U153" s="89"/>
      <c r="V153" s="99"/>
      <c r="W153" s="100"/>
      <c r="X153" s="101"/>
      <c r="Y153" s="101"/>
      <c r="Z153" s="92"/>
      <c r="AA153" s="92"/>
      <c r="AB153" s="92"/>
      <c r="AC153" s="92"/>
      <c r="AD153" s="92"/>
      <c r="AE153" s="90"/>
      <c r="AF153" s="102"/>
      <c r="AG153" s="102"/>
      <c r="AH153" s="93"/>
      <c r="AI153" s="93"/>
      <c r="AJ153" s="93"/>
      <c r="AK153" s="93"/>
    </row>
    <row r="154" spans="2:37" x14ac:dyDescent="0.25">
      <c r="B154" s="87"/>
      <c r="C154" s="87"/>
      <c r="D154" s="87"/>
      <c r="E154" s="94"/>
      <c r="F154" s="94"/>
      <c r="G154" s="87"/>
      <c r="H154" s="87"/>
      <c r="I154" s="87"/>
      <c r="J154" s="87"/>
      <c r="K154" s="91"/>
      <c r="L154" s="88"/>
      <c r="M154" s="88"/>
      <c r="N154" s="88"/>
      <c r="O154" s="88"/>
      <c r="P154" s="88"/>
      <c r="Q154" s="95"/>
      <c r="R154" s="96"/>
      <c r="S154" s="97"/>
      <c r="T154" s="97"/>
      <c r="U154" s="89"/>
      <c r="V154" s="99"/>
      <c r="W154" s="100"/>
      <c r="X154" s="101"/>
      <c r="Y154" s="101"/>
      <c r="Z154" s="92"/>
      <c r="AA154" s="92"/>
      <c r="AB154" s="92"/>
      <c r="AC154" s="92"/>
      <c r="AD154" s="92"/>
      <c r="AE154" s="90"/>
      <c r="AF154" s="102"/>
      <c r="AG154" s="102"/>
      <c r="AH154" s="93"/>
      <c r="AI154" s="93"/>
      <c r="AJ154" s="93"/>
      <c r="AK154" s="93"/>
    </row>
    <row r="155" spans="2:37" x14ac:dyDescent="0.25">
      <c r="B155" s="87"/>
      <c r="C155" s="87"/>
      <c r="D155" s="87"/>
      <c r="E155" s="94"/>
      <c r="F155" s="94"/>
      <c r="G155" s="87"/>
      <c r="H155" s="87"/>
      <c r="I155" s="87"/>
      <c r="J155" s="87"/>
      <c r="K155" s="91"/>
      <c r="L155" s="88"/>
      <c r="M155" s="88"/>
      <c r="N155" s="88"/>
      <c r="O155" s="88"/>
      <c r="P155" s="88"/>
      <c r="Q155" s="95"/>
      <c r="R155" s="96"/>
      <c r="S155" s="97"/>
      <c r="T155" s="97"/>
      <c r="U155" s="89"/>
      <c r="V155" s="99"/>
      <c r="W155" s="100"/>
      <c r="X155" s="101"/>
      <c r="Y155" s="101"/>
      <c r="Z155" s="92"/>
      <c r="AA155" s="92"/>
      <c r="AB155" s="92"/>
      <c r="AC155" s="92"/>
      <c r="AD155" s="92"/>
      <c r="AE155" s="90"/>
      <c r="AF155" s="102"/>
      <c r="AG155" s="102"/>
      <c r="AH155" s="93"/>
      <c r="AI155" s="93"/>
      <c r="AJ155" s="93"/>
      <c r="AK155" s="93"/>
    </row>
    <row r="156" spans="2:37" x14ac:dyDescent="0.25">
      <c r="B156" s="87"/>
      <c r="C156" s="87"/>
      <c r="D156" s="87"/>
      <c r="E156" s="94"/>
      <c r="F156" s="94"/>
      <c r="G156" s="87"/>
      <c r="H156" s="87"/>
      <c r="I156" s="87"/>
      <c r="J156" s="87"/>
      <c r="K156" s="91"/>
      <c r="L156" s="88"/>
      <c r="M156" s="88"/>
      <c r="N156" s="88"/>
      <c r="O156" s="88"/>
      <c r="P156" s="88"/>
      <c r="Q156" s="95"/>
      <c r="R156" s="96"/>
      <c r="S156" s="97"/>
      <c r="T156" s="97"/>
      <c r="U156" s="89"/>
      <c r="V156" s="99"/>
      <c r="W156" s="100"/>
      <c r="X156" s="101"/>
      <c r="Y156" s="101"/>
      <c r="Z156" s="92"/>
      <c r="AA156" s="92"/>
      <c r="AB156" s="92"/>
      <c r="AC156" s="92"/>
      <c r="AD156" s="92"/>
      <c r="AE156" s="90"/>
      <c r="AF156" s="102"/>
      <c r="AG156" s="102"/>
      <c r="AH156" s="93"/>
      <c r="AI156" s="93"/>
      <c r="AJ156" s="93"/>
      <c r="AK156" s="93"/>
    </row>
    <row r="157" spans="2:37" x14ac:dyDescent="0.25">
      <c r="B157" s="87"/>
      <c r="C157" s="87"/>
      <c r="D157" s="87"/>
      <c r="E157" s="94"/>
      <c r="F157" s="94"/>
      <c r="G157" s="87"/>
      <c r="H157" s="87"/>
      <c r="I157" s="87"/>
      <c r="J157" s="87"/>
      <c r="K157" s="91"/>
      <c r="L157" s="88"/>
      <c r="M157" s="88"/>
      <c r="N157" s="88"/>
      <c r="O157" s="88"/>
      <c r="P157" s="88"/>
      <c r="Q157" s="95"/>
      <c r="R157" s="96"/>
      <c r="S157" s="97"/>
      <c r="T157" s="97"/>
      <c r="U157" s="89"/>
      <c r="V157" s="99"/>
      <c r="W157" s="100"/>
      <c r="X157" s="101"/>
      <c r="Y157" s="101"/>
      <c r="Z157" s="92"/>
      <c r="AA157" s="92"/>
      <c r="AB157" s="92"/>
      <c r="AC157" s="92"/>
      <c r="AD157" s="92"/>
      <c r="AE157" s="90"/>
      <c r="AF157" s="102"/>
      <c r="AG157" s="102"/>
      <c r="AH157" s="93"/>
      <c r="AI157" s="93"/>
      <c r="AJ157" s="93"/>
      <c r="AK157" s="93"/>
    </row>
    <row r="158" spans="2:37" x14ac:dyDescent="0.25">
      <c r="B158" s="87"/>
      <c r="C158" s="87"/>
      <c r="D158" s="87"/>
      <c r="E158" s="94"/>
      <c r="F158" s="94"/>
      <c r="G158" s="87"/>
      <c r="H158" s="87"/>
      <c r="I158" s="87"/>
      <c r="J158" s="87"/>
      <c r="K158" s="91"/>
      <c r="L158" s="88"/>
      <c r="M158" s="88"/>
      <c r="N158" s="88"/>
      <c r="O158" s="88"/>
      <c r="P158" s="88"/>
      <c r="Q158" s="95"/>
      <c r="R158" s="96"/>
      <c r="S158" s="97"/>
      <c r="T158" s="97"/>
      <c r="U158" s="89"/>
      <c r="V158" s="99"/>
      <c r="W158" s="100"/>
      <c r="X158" s="101"/>
      <c r="Y158" s="101"/>
      <c r="Z158" s="92"/>
      <c r="AA158" s="92"/>
      <c r="AB158" s="92"/>
      <c r="AC158" s="92"/>
      <c r="AD158" s="92"/>
      <c r="AE158" s="90"/>
      <c r="AF158" s="102"/>
      <c r="AG158" s="102"/>
      <c r="AH158" s="93"/>
      <c r="AI158" s="93"/>
      <c r="AJ158" s="93"/>
      <c r="AK158" s="93"/>
    </row>
    <row r="159" spans="2:37" x14ac:dyDescent="0.25">
      <c r="B159" s="87"/>
      <c r="C159" s="87"/>
      <c r="D159" s="87"/>
      <c r="E159" s="94"/>
      <c r="F159" s="94"/>
      <c r="G159" s="87"/>
      <c r="H159" s="87"/>
      <c r="I159" s="87"/>
      <c r="J159" s="87"/>
      <c r="K159" s="91"/>
      <c r="L159" s="88"/>
      <c r="M159" s="88"/>
      <c r="N159" s="88"/>
      <c r="O159" s="88"/>
      <c r="P159" s="88"/>
      <c r="Q159" s="95"/>
      <c r="R159" s="96"/>
      <c r="S159" s="97"/>
      <c r="T159" s="97"/>
      <c r="U159" s="89"/>
      <c r="V159" s="99"/>
      <c r="W159" s="100"/>
      <c r="X159" s="101"/>
      <c r="Y159" s="101"/>
      <c r="Z159" s="92"/>
      <c r="AA159" s="92"/>
      <c r="AB159" s="92"/>
      <c r="AC159" s="92"/>
      <c r="AD159" s="92"/>
      <c r="AE159" s="90"/>
      <c r="AF159" s="102"/>
      <c r="AG159" s="102"/>
      <c r="AH159" s="93"/>
      <c r="AI159" s="93"/>
      <c r="AJ159" s="93"/>
      <c r="AK159" s="93"/>
    </row>
    <row r="160" spans="2:37" x14ac:dyDescent="0.25">
      <c r="B160" s="87"/>
      <c r="C160" s="87"/>
      <c r="D160" s="87"/>
      <c r="E160" s="94"/>
      <c r="F160" s="94"/>
      <c r="G160" s="87"/>
      <c r="H160" s="87"/>
      <c r="I160" s="87"/>
      <c r="J160" s="87"/>
      <c r="K160" s="91"/>
      <c r="L160" s="88"/>
      <c r="M160" s="88"/>
      <c r="N160" s="88"/>
      <c r="O160" s="88"/>
      <c r="P160" s="88"/>
      <c r="Q160" s="95"/>
      <c r="R160" s="96"/>
      <c r="S160" s="97"/>
      <c r="T160" s="97"/>
      <c r="U160" s="89"/>
      <c r="V160" s="99"/>
      <c r="W160" s="100"/>
      <c r="X160" s="101"/>
      <c r="Y160" s="101"/>
      <c r="Z160" s="92"/>
      <c r="AA160" s="92"/>
      <c r="AB160" s="92"/>
      <c r="AC160" s="92"/>
      <c r="AD160" s="92"/>
      <c r="AE160" s="90"/>
      <c r="AF160" s="102"/>
      <c r="AG160" s="102"/>
      <c r="AH160" s="93"/>
      <c r="AI160" s="93"/>
      <c r="AJ160" s="93"/>
      <c r="AK160" s="93"/>
    </row>
    <row r="161" spans="2:37" x14ac:dyDescent="0.25">
      <c r="B161" s="87"/>
      <c r="C161" s="87"/>
      <c r="D161" s="87"/>
      <c r="E161" s="94"/>
      <c r="F161" s="94"/>
      <c r="G161" s="87"/>
      <c r="H161" s="87"/>
      <c r="I161" s="87"/>
      <c r="J161" s="87"/>
      <c r="K161" s="91"/>
      <c r="L161" s="88"/>
      <c r="M161" s="88"/>
      <c r="N161" s="88"/>
      <c r="O161" s="88"/>
      <c r="P161" s="88"/>
      <c r="Q161" s="95"/>
      <c r="R161" s="96"/>
      <c r="S161" s="97"/>
      <c r="T161" s="97"/>
      <c r="U161" s="89"/>
      <c r="V161" s="99"/>
      <c r="W161" s="100"/>
      <c r="X161" s="101"/>
      <c r="Y161" s="101"/>
      <c r="Z161" s="92"/>
      <c r="AA161" s="92"/>
      <c r="AB161" s="92"/>
      <c r="AC161" s="92"/>
      <c r="AD161" s="92"/>
      <c r="AE161" s="90"/>
      <c r="AF161" s="102"/>
      <c r="AG161" s="102"/>
      <c r="AH161" s="93"/>
      <c r="AI161" s="93"/>
      <c r="AJ161" s="93"/>
      <c r="AK161" s="93"/>
    </row>
    <row r="162" spans="2:37" x14ac:dyDescent="0.25">
      <c r="B162" s="87"/>
      <c r="C162" s="87"/>
      <c r="D162" s="87"/>
      <c r="E162" s="94"/>
      <c r="F162" s="94"/>
      <c r="G162" s="87"/>
      <c r="H162" s="87"/>
      <c r="I162" s="87"/>
      <c r="J162" s="87"/>
      <c r="K162" s="91"/>
      <c r="L162" s="88"/>
      <c r="M162" s="88"/>
      <c r="N162" s="88"/>
      <c r="O162" s="88"/>
      <c r="P162" s="88"/>
      <c r="Q162" s="95"/>
      <c r="R162" s="96"/>
      <c r="S162" s="97"/>
      <c r="T162" s="97"/>
      <c r="U162" s="89"/>
      <c r="V162" s="99"/>
      <c r="W162" s="100"/>
      <c r="X162" s="101"/>
      <c r="Y162" s="101"/>
      <c r="Z162" s="92"/>
      <c r="AA162" s="92"/>
      <c r="AB162" s="92"/>
      <c r="AC162" s="92"/>
      <c r="AD162" s="92"/>
      <c r="AE162" s="90"/>
      <c r="AF162" s="102"/>
      <c r="AG162" s="102"/>
      <c r="AH162" s="93"/>
      <c r="AI162" s="93"/>
      <c r="AJ162" s="93"/>
      <c r="AK162" s="93"/>
    </row>
    <row r="163" spans="2:37" x14ac:dyDescent="0.25">
      <c r="B163" s="87"/>
      <c r="C163" s="87"/>
      <c r="D163" s="87"/>
      <c r="E163" s="94"/>
      <c r="F163" s="94"/>
      <c r="G163" s="87"/>
      <c r="H163" s="87"/>
      <c r="I163" s="87"/>
      <c r="J163" s="87"/>
      <c r="K163" s="91"/>
      <c r="L163" s="88"/>
      <c r="M163" s="88"/>
      <c r="N163" s="88"/>
      <c r="O163" s="88"/>
      <c r="P163" s="88"/>
      <c r="Q163" s="95"/>
      <c r="R163" s="96"/>
      <c r="S163" s="97"/>
      <c r="T163" s="97"/>
      <c r="U163" s="89"/>
      <c r="V163" s="99"/>
      <c r="W163" s="100"/>
      <c r="X163" s="101"/>
      <c r="Y163" s="101"/>
      <c r="Z163" s="92"/>
      <c r="AA163" s="92"/>
      <c r="AB163" s="92"/>
      <c r="AC163" s="92"/>
      <c r="AD163" s="92"/>
      <c r="AE163" s="90"/>
      <c r="AF163" s="102"/>
      <c r="AG163" s="102"/>
      <c r="AH163" s="93"/>
      <c r="AI163" s="93"/>
      <c r="AJ163" s="93"/>
      <c r="AK163" s="93"/>
    </row>
    <row r="164" spans="2:37" x14ac:dyDescent="0.25">
      <c r="B164" s="87"/>
      <c r="C164" s="87"/>
      <c r="D164" s="87"/>
      <c r="E164" s="94"/>
      <c r="F164" s="94"/>
      <c r="G164" s="87"/>
      <c r="H164" s="87"/>
      <c r="I164" s="87"/>
      <c r="J164" s="87"/>
      <c r="K164" s="91"/>
      <c r="L164" s="88"/>
      <c r="M164" s="88"/>
      <c r="N164" s="88"/>
      <c r="O164" s="88"/>
      <c r="P164" s="88"/>
      <c r="Q164" s="95"/>
      <c r="R164" s="96"/>
      <c r="S164" s="97"/>
      <c r="T164" s="97"/>
      <c r="U164" s="89"/>
      <c r="V164" s="99"/>
      <c r="W164" s="100"/>
      <c r="X164" s="101"/>
      <c r="Y164" s="101"/>
      <c r="Z164" s="92"/>
      <c r="AA164" s="92"/>
      <c r="AB164" s="92"/>
      <c r="AC164" s="92"/>
      <c r="AD164" s="92"/>
      <c r="AE164" s="90"/>
      <c r="AF164" s="102"/>
      <c r="AG164" s="102"/>
      <c r="AH164" s="93"/>
      <c r="AI164" s="93"/>
      <c r="AJ164" s="93"/>
      <c r="AK164" s="93"/>
    </row>
  </sheetData>
  <mergeCells count="6">
    <mergeCell ref="R7:S8"/>
    <mergeCell ref="AF7:AI10"/>
    <mergeCell ref="W10:Z12"/>
    <mergeCell ref="Q13:T13"/>
    <mergeCell ref="Q14:R14"/>
    <mergeCell ref="S14:T14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Calculation_Template</vt:lpstr>
      <vt:lpstr>Calculation_Template!_13C14N_12C14N_2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ryhoriy Stryhanyuk</cp:lastModifiedBy>
  <dcterms:created xsi:type="dcterms:W3CDTF">2017-05-11T15:07:09Z</dcterms:created>
  <dcterms:modified xsi:type="dcterms:W3CDTF">2018-08-28T09:38:49Z</dcterms:modified>
</cp:coreProperties>
</file>